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r\Desktop\待办\稀释效应在投\NC-genius-B - 副本 - 副本\supplementary\"/>
    </mc:Choice>
  </mc:AlternateContent>
  <xr:revisionPtr revIDLastSave="0" documentId="8_{8747D0B0-205E-459D-9476-778B6815D5CF}" xr6:coauthVersionLast="44" xr6:coauthVersionMax="44" xr10:uidLastSave="{00000000-0000-0000-0000-000000000000}"/>
  <bookViews>
    <workbookView xWindow="-110" yWindow="-110" windowWidth="19420" windowHeight="10420" xr2:uid="{88587C0D-12E4-4F98-BBA2-53704DF35544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155" i="1" l="1"/>
  <c r="N155" i="1"/>
</calcChain>
</file>

<file path=xl/sharedStrings.xml><?xml version="1.0" encoding="utf-8"?>
<sst xmlns="http://schemas.openxmlformats.org/spreadsheetml/2006/main" count="11" uniqueCount="6">
  <si>
    <t>Dvalue</t>
  </si>
  <si>
    <t>y2(x11=1)</t>
  </si>
  <si>
    <t>y2(x11=0)</t>
  </si>
  <si>
    <t>y1(x11=1)</t>
  </si>
  <si>
    <t>y12(x11=0)</t>
  </si>
  <si>
    <t>y1(x11=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[1]d14!$N$1</c:f>
              <c:strCache>
                <c:ptCount val="1"/>
                <c:pt idx="0">
                  <c:v>y1(x11=1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trendline>
            <c:spPr>
              <a:ln w="38100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forward val="2"/>
            <c:dispRSqr val="0"/>
            <c:dispEq val="0"/>
          </c:trendline>
          <c:cat>
            <c:numRef>
              <c:f>[1]d14!$M$2:$M$154</c:f>
              <c:numCache>
                <c:formatCode>General</c:formatCode>
                <c:ptCount val="153"/>
                <c:pt idx="0">
                  <c:v>8.9999999999989999</c:v>
                </c:pt>
                <c:pt idx="1">
                  <c:v>10.999999999999</c:v>
                </c:pt>
                <c:pt idx="2">
                  <c:v>10.999999999999901</c:v>
                </c:pt>
                <c:pt idx="3">
                  <c:v>11.000000000000099</c:v>
                </c:pt>
                <c:pt idx="4">
                  <c:v>12.4</c:v>
                </c:pt>
                <c:pt idx="5">
                  <c:v>13</c:v>
                </c:pt>
                <c:pt idx="6">
                  <c:v>15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22.000000000000099</c:v>
                </c:pt>
                <c:pt idx="11">
                  <c:v>23</c:v>
                </c:pt>
                <c:pt idx="12">
                  <c:v>23</c:v>
                </c:pt>
                <c:pt idx="13">
                  <c:v>23.999999999999002</c:v>
                </c:pt>
                <c:pt idx="14">
                  <c:v>25.999999999999002</c:v>
                </c:pt>
                <c:pt idx="15">
                  <c:v>26.999999999999002</c:v>
                </c:pt>
                <c:pt idx="16">
                  <c:v>27</c:v>
                </c:pt>
                <c:pt idx="17">
                  <c:v>29</c:v>
                </c:pt>
                <c:pt idx="18">
                  <c:v>29.999999999999002</c:v>
                </c:pt>
                <c:pt idx="19">
                  <c:v>30.000000000000099</c:v>
                </c:pt>
                <c:pt idx="20">
                  <c:v>30.4</c:v>
                </c:pt>
                <c:pt idx="21">
                  <c:v>30.999999999999002</c:v>
                </c:pt>
                <c:pt idx="22">
                  <c:v>31</c:v>
                </c:pt>
                <c:pt idx="23">
                  <c:v>33</c:v>
                </c:pt>
                <c:pt idx="24">
                  <c:v>33.000000000000099</c:v>
                </c:pt>
                <c:pt idx="25">
                  <c:v>34</c:v>
                </c:pt>
                <c:pt idx="26">
                  <c:v>34.000000000000099</c:v>
                </c:pt>
                <c:pt idx="27">
                  <c:v>34.999999999998998</c:v>
                </c:pt>
                <c:pt idx="28">
                  <c:v>34.999999999998998</c:v>
                </c:pt>
                <c:pt idx="29">
                  <c:v>34.999999999998998</c:v>
                </c:pt>
                <c:pt idx="30">
                  <c:v>35.000000000000099</c:v>
                </c:pt>
                <c:pt idx="31">
                  <c:v>36.600000000000101</c:v>
                </c:pt>
                <c:pt idx="32">
                  <c:v>36.799999999999997</c:v>
                </c:pt>
                <c:pt idx="33">
                  <c:v>37</c:v>
                </c:pt>
                <c:pt idx="34">
                  <c:v>37.000000000000099</c:v>
                </c:pt>
                <c:pt idx="35">
                  <c:v>37.000000000000099</c:v>
                </c:pt>
                <c:pt idx="36">
                  <c:v>37.929999999998998</c:v>
                </c:pt>
                <c:pt idx="37">
                  <c:v>37.999999999999098</c:v>
                </c:pt>
                <c:pt idx="38">
                  <c:v>39.999999999999098</c:v>
                </c:pt>
                <c:pt idx="39">
                  <c:v>39.999999999999098</c:v>
                </c:pt>
                <c:pt idx="40">
                  <c:v>39.999999999999098</c:v>
                </c:pt>
                <c:pt idx="41">
                  <c:v>40.000000000000099</c:v>
                </c:pt>
                <c:pt idx="42">
                  <c:v>40.199999999999001</c:v>
                </c:pt>
                <c:pt idx="43">
                  <c:v>40.200000000000102</c:v>
                </c:pt>
                <c:pt idx="44">
                  <c:v>40.999999999998998</c:v>
                </c:pt>
                <c:pt idx="45">
                  <c:v>40.999999999999098</c:v>
                </c:pt>
                <c:pt idx="46">
                  <c:v>41.000000000000099</c:v>
                </c:pt>
                <c:pt idx="47">
                  <c:v>41.000000000000099</c:v>
                </c:pt>
                <c:pt idx="48">
                  <c:v>41.999999999998998</c:v>
                </c:pt>
                <c:pt idx="49">
                  <c:v>42.999999999998998</c:v>
                </c:pt>
                <c:pt idx="50">
                  <c:v>42.999999999998998</c:v>
                </c:pt>
                <c:pt idx="51">
                  <c:v>43.000000000000099</c:v>
                </c:pt>
                <c:pt idx="52">
                  <c:v>43.0700000000001</c:v>
                </c:pt>
                <c:pt idx="53">
                  <c:v>44.000000000000099</c:v>
                </c:pt>
                <c:pt idx="54">
                  <c:v>44.94</c:v>
                </c:pt>
                <c:pt idx="55">
                  <c:v>45</c:v>
                </c:pt>
                <c:pt idx="56">
                  <c:v>45.000000000000099</c:v>
                </c:pt>
                <c:pt idx="57">
                  <c:v>47.000000000000099</c:v>
                </c:pt>
                <c:pt idx="58">
                  <c:v>47.999999999998998</c:v>
                </c:pt>
                <c:pt idx="59">
                  <c:v>48</c:v>
                </c:pt>
                <c:pt idx="60">
                  <c:v>48.8</c:v>
                </c:pt>
                <c:pt idx="61">
                  <c:v>48.999999999999098</c:v>
                </c:pt>
                <c:pt idx="62">
                  <c:v>49</c:v>
                </c:pt>
                <c:pt idx="63">
                  <c:v>49.999999999999098</c:v>
                </c:pt>
                <c:pt idx="64">
                  <c:v>50.000000000000099</c:v>
                </c:pt>
                <c:pt idx="65">
                  <c:v>50.000000000000099</c:v>
                </c:pt>
                <c:pt idx="66">
                  <c:v>50.000000000000099</c:v>
                </c:pt>
                <c:pt idx="67">
                  <c:v>50.2</c:v>
                </c:pt>
                <c:pt idx="68">
                  <c:v>50.999999999998998</c:v>
                </c:pt>
                <c:pt idx="69">
                  <c:v>51</c:v>
                </c:pt>
                <c:pt idx="70">
                  <c:v>51</c:v>
                </c:pt>
                <c:pt idx="71">
                  <c:v>51.000000000000099</c:v>
                </c:pt>
                <c:pt idx="72">
                  <c:v>51.95</c:v>
                </c:pt>
                <c:pt idx="73">
                  <c:v>51.999999999998998</c:v>
                </c:pt>
                <c:pt idx="74">
                  <c:v>53</c:v>
                </c:pt>
                <c:pt idx="75">
                  <c:v>53.999999999998998</c:v>
                </c:pt>
                <c:pt idx="76">
                  <c:v>53.999999999999098</c:v>
                </c:pt>
                <c:pt idx="77">
                  <c:v>53.999999999999098</c:v>
                </c:pt>
                <c:pt idx="78">
                  <c:v>54.999999999998998</c:v>
                </c:pt>
                <c:pt idx="79">
                  <c:v>54.999999999999098</c:v>
                </c:pt>
                <c:pt idx="80">
                  <c:v>54.999999999999098</c:v>
                </c:pt>
                <c:pt idx="81">
                  <c:v>55</c:v>
                </c:pt>
                <c:pt idx="82">
                  <c:v>55</c:v>
                </c:pt>
                <c:pt idx="83">
                  <c:v>55.999999999998998</c:v>
                </c:pt>
                <c:pt idx="84">
                  <c:v>56.000000000000099</c:v>
                </c:pt>
                <c:pt idx="85">
                  <c:v>56.999999999998998</c:v>
                </c:pt>
                <c:pt idx="86">
                  <c:v>57</c:v>
                </c:pt>
                <c:pt idx="87">
                  <c:v>57.000000000000099</c:v>
                </c:pt>
                <c:pt idx="88">
                  <c:v>57.000000000000099</c:v>
                </c:pt>
                <c:pt idx="89">
                  <c:v>57.999999999998998</c:v>
                </c:pt>
                <c:pt idx="90">
                  <c:v>57.999999999998998</c:v>
                </c:pt>
                <c:pt idx="91">
                  <c:v>58.000000000000099</c:v>
                </c:pt>
                <c:pt idx="92">
                  <c:v>59.999999999999098</c:v>
                </c:pt>
                <c:pt idx="93">
                  <c:v>59.999999999999098</c:v>
                </c:pt>
                <c:pt idx="94">
                  <c:v>60</c:v>
                </c:pt>
                <c:pt idx="95">
                  <c:v>60</c:v>
                </c:pt>
                <c:pt idx="96">
                  <c:v>60</c:v>
                </c:pt>
                <c:pt idx="97">
                  <c:v>62</c:v>
                </c:pt>
                <c:pt idx="98">
                  <c:v>65.750000000000099</c:v>
                </c:pt>
                <c:pt idx="99">
                  <c:v>65.95</c:v>
                </c:pt>
                <c:pt idx="100">
                  <c:v>66</c:v>
                </c:pt>
                <c:pt idx="101">
                  <c:v>66.000000000000099</c:v>
                </c:pt>
                <c:pt idx="102">
                  <c:v>66.999999999999005</c:v>
                </c:pt>
                <c:pt idx="103">
                  <c:v>66.999999999999005</c:v>
                </c:pt>
                <c:pt idx="104">
                  <c:v>67</c:v>
                </c:pt>
                <c:pt idx="105">
                  <c:v>67</c:v>
                </c:pt>
                <c:pt idx="106">
                  <c:v>67.190000000000097</c:v>
                </c:pt>
                <c:pt idx="107">
                  <c:v>67.950000000000102</c:v>
                </c:pt>
                <c:pt idx="108">
                  <c:v>67.950000000000102</c:v>
                </c:pt>
                <c:pt idx="109">
                  <c:v>67.999999999999005</c:v>
                </c:pt>
                <c:pt idx="110">
                  <c:v>68.999999999999005</c:v>
                </c:pt>
                <c:pt idx="111">
                  <c:v>69.999999999999005</c:v>
                </c:pt>
                <c:pt idx="112">
                  <c:v>69.999999999999105</c:v>
                </c:pt>
                <c:pt idx="113">
                  <c:v>70</c:v>
                </c:pt>
                <c:pt idx="114">
                  <c:v>70</c:v>
                </c:pt>
                <c:pt idx="115">
                  <c:v>70.999999999999105</c:v>
                </c:pt>
                <c:pt idx="116">
                  <c:v>71</c:v>
                </c:pt>
                <c:pt idx="117">
                  <c:v>71.999999999999005</c:v>
                </c:pt>
                <c:pt idx="118">
                  <c:v>72.999999999999105</c:v>
                </c:pt>
                <c:pt idx="119">
                  <c:v>73.999999999999005</c:v>
                </c:pt>
                <c:pt idx="120">
                  <c:v>73.999999999999005</c:v>
                </c:pt>
                <c:pt idx="121">
                  <c:v>74</c:v>
                </c:pt>
                <c:pt idx="122">
                  <c:v>75.000000000000099</c:v>
                </c:pt>
                <c:pt idx="123">
                  <c:v>76</c:v>
                </c:pt>
                <c:pt idx="124">
                  <c:v>76.000000000000099</c:v>
                </c:pt>
                <c:pt idx="125">
                  <c:v>78.000000000000099</c:v>
                </c:pt>
                <c:pt idx="126">
                  <c:v>80.400000000000105</c:v>
                </c:pt>
                <c:pt idx="127">
                  <c:v>82</c:v>
                </c:pt>
                <c:pt idx="128">
                  <c:v>83</c:v>
                </c:pt>
                <c:pt idx="129">
                  <c:v>84.999999999999105</c:v>
                </c:pt>
                <c:pt idx="130">
                  <c:v>84.999999999999105</c:v>
                </c:pt>
                <c:pt idx="131">
                  <c:v>86</c:v>
                </c:pt>
                <c:pt idx="132">
                  <c:v>87.999999999999005</c:v>
                </c:pt>
                <c:pt idx="133">
                  <c:v>90</c:v>
                </c:pt>
                <c:pt idx="134">
                  <c:v>90.999999999999105</c:v>
                </c:pt>
                <c:pt idx="135">
                  <c:v>92.999999999999005</c:v>
                </c:pt>
                <c:pt idx="136">
                  <c:v>92.999999999999105</c:v>
                </c:pt>
                <c:pt idx="137">
                  <c:v>94.999999999999105</c:v>
                </c:pt>
                <c:pt idx="138">
                  <c:v>97.1</c:v>
                </c:pt>
                <c:pt idx="139">
                  <c:v>101</c:v>
                </c:pt>
                <c:pt idx="140">
                  <c:v>105.57</c:v>
                </c:pt>
                <c:pt idx="141">
                  <c:v>107</c:v>
                </c:pt>
                <c:pt idx="142">
                  <c:v>109.99999999999901</c:v>
                </c:pt>
                <c:pt idx="143">
                  <c:v>109.99999999999901</c:v>
                </c:pt>
                <c:pt idx="144">
                  <c:v>116.99999999999901</c:v>
                </c:pt>
                <c:pt idx="145">
                  <c:v>118.99999999999901</c:v>
                </c:pt>
                <c:pt idx="146">
                  <c:v>119.99999999999901</c:v>
                </c:pt>
                <c:pt idx="147">
                  <c:v>120</c:v>
                </c:pt>
                <c:pt idx="148">
                  <c:v>133.99999999999901</c:v>
                </c:pt>
                <c:pt idx="149">
                  <c:v>139</c:v>
                </c:pt>
                <c:pt idx="150">
                  <c:v>232.99999999999901</c:v>
                </c:pt>
                <c:pt idx="151">
                  <c:v>248.99999999999801</c:v>
                </c:pt>
                <c:pt idx="152">
                  <c:v>267.99999999999898</c:v>
                </c:pt>
              </c:numCache>
            </c:numRef>
          </c:cat>
          <c:val>
            <c:numRef>
              <c:f>[1]d14!$N$2:$N$154</c:f>
              <c:numCache>
                <c:formatCode>General</c:formatCode>
                <c:ptCount val="153"/>
                <c:pt idx="0">
                  <c:v>13.9230769230769</c:v>
                </c:pt>
                <c:pt idx="1">
                  <c:v>11.320754716981099</c:v>
                </c:pt>
                <c:pt idx="2">
                  <c:v>28.707070707070699</c:v>
                </c:pt>
                <c:pt idx="3">
                  <c:v>20.5</c:v>
                </c:pt>
                <c:pt idx="4">
                  <c:v>8.2772277227722793</c:v>
                </c:pt>
                <c:pt idx="5">
                  <c:v>19.499999999999901</c:v>
                </c:pt>
                <c:pt idx="6">
                  <c:v>22.268518518518501</c:v>
                </c:pt>
                <c:pt idx="7">
                  <c:v>23.4</c:v>
                </c:pt>
                <c:pt idx="8">
                  <c:v>26.6979166666666</c:v>
                </c:pt>
                <c:pt idx="9">
                  <c:v>14.072727272727199</c:v>
                </c:pt>
                <c:pt idx="10">
                  <c:v>18.463917525773098</c:v>
                </c:pt>
                <c:pt idx="11">
                  <c:v>20.858407079646</c:v>
                </c:pt>
                <c:pt idx="12">
                  <c:v>29.2743362831858</c:v>
                </c:pt>
                <c:pt idx="13">
                  <c:v>28.859813084112101</c:v>
                </c:pt>
                <c:pt idx="14">
                  <c:v>39.257142857142803</c:v>
                </c:pt>
                <c:pt idx="15">
                  <c:v>24.05</c:v>
                </c:pt>
                <c:pt idx="16">
                  <c:v>38.391752577319501</c:v>
                </c:pt>
                <c:pt idx="17">
                  <c:v>33.948979591836697</c:v>
                </c:pt>
                <c:pt idx="18">
                  <c:v>36.383333333333297</c:v>
                </c:pt>
                <c:pt idx="19">
                  <c:v>23.412371134020599</c:v>
                </c:pt>
                <c:pt idx="20">
                  <c:v>20.4369798996808</c:v>
                </c:pt>
                <c:pt idx="21">
                  <c:v>14.847619047619</c:v>
                </c:pt>
                <c:pt idx="22">
                  <c:v>16.079999999999998</c:v>
                </c:pt>
                <c:pt idx="23">
                  <c:v>10.5739130434782</c:v>
                </c:pt>
                <c:pt idx="24">
                  <c:v>13.6428571428571</c:v>
                </c:pt>
                <c:pt idx="25">
                  <c:v>14.980582524271799</c:v>
                </c:pt>
                <c:pt idx="26">
                  <c:v>13.309999999999899</c:v>
                </c:pt>
                <c:pt idx="27">
                  <c:v>13.9716981132075</c:v>
                </c:pt>
                <c:pt idx="28">
                  <c:v>24.761904761904699</c:v>
                </c:pt>
                <c:pt idx="29">
                  <c:v>17.115384615384599</c:v>
                </c:pt>
                <c:pt idx="30">
                  <c:v>22.65</c:v>
                </c:pt>
                <c:pt idx="31">
                  <c:v>22.819999999999901</c:v>
                </c:pt>
                <c:pt idx="32">
                  <c:v>7.7093596059113301</c:v>
                </c:pt>
                <c:pt idx="33">
                  <c:v>18.7631578947368</c:v>
                </c:pt>
                <c:pt idx="34">
                  <c:v>7.09278350515463</c:v>
                </c:pt>
                <c:pt idx="35">
                  <c:v>18.783505154639101</c:v>
                </c:pt>
                <c:pt idx="36">
                  <c:v>19.100300984299999</c:v>
                </c:pt>
                <c:pt idx="37">
                  <c:v>22.428571428571399</c:v>
                </c:pt>
                <c:pt idx="38">
                  <c:v>22.905660377358402</c:v>
                </c:pt>
                <c:pt idx="39">
                  <c:v>24.084905660377299</c:v>
                </c:pt>
                <c:pt idx="40">
                  <c:v>23.758333333333301</c:v>
                </c:pt>
                <c:pt idx="41">
                  <c:v>17.659999999999901</c:v>
                </c:pt>
                <c:pt idx="42">
                  <c:v>9.7083333333333304</c:v>
                </c:pt>
                <c:pt idx="43">
                  <c:v>21.685185185185102</c:v>
                </c:pt>
                <c:pt idx="44">
                  <c:v>31.007462686567099</c:v>
                </c:pt>
                <c:pt idx="45">
                  <c:v>13.8923076923076</c:v>
                </c:pt>
                <c:pt idx="46">
                  <c:v>31.917355371900801</c:v>
                </c:pt>
                <c:pt idx="47">
                  <c:v>37.5445544554455</c:v>
                </c:pt>
                <c:pt idx="48">
                  <c:v>10.723076923076899</c:v>
                </c:pt>
                <c:pt idx="49">
                  <c:v>47.161904761904701</c:v>
                </c:pt>
                <c:pt idx="50">
                  <c:v>19.695238095238</c:v>
                </c:pt>
                <c:pt idx="51">
                  <c:v>7.2636363636363601</c:v>
                </c:pt>
                <c:pt idx="52">
                  <c:v>14.975332068311101</c:v>
                </c:pt>
                <c:pt idx="53">
                  <c:v>16.272727272727199</c:v>
                </c:pt>
                <c:pt idx="54">
                  <c:v>21.884955752212299</c:v>
                </c:pt>
                <c:pt idx="55">
                  <c:v>15.8599999999999</c:v>
                </c:pt>
                <c:pt idx="56">
                  <c:v>20.504854368932001</c:v>
                </c:pt>
                <c:pt idx="57">
                  <c:v>9.3000000000000007</c:v>
                </c:pt>
                <c:pt idx="58">
                  <c:v>6.7083333333333304</c:v>
                </c:pt>
                <c:pt idx="59">
                  <c:v>14.2</c:v>
                </c:pt>
                <c:pt idx="60">
                  <c:v>36.71</c:v>
                </c:pt>
                <c:pt idx="61">
                  <c:v>11.944954128440299</c:v>
                </c:pt>
                <c:pt idx="62">
                  <c:v>25.1181818181818</c:v>
                </c:pt>
                <c:pt idx="63">
                  <c:v>35.815384615384602</c:v>
                </c:pt>
                <c:pt idx="64">
                  <c:v>20.25</c:v>
                </c:pt>
                <c:pt idx="65">
                  <c:v>21.543859649122801</c:v>
                </c:pt>
                <c:pt idx="66">
                  <c:v>9.3181818181818201</c:v>
                </c:pt>
                <c:pt idx="67">
                  <c:v>9.58</c:v>
                </c:pt>
                <c:pt idx="68">
                  <c:v>25.125</c:v>
                </c:pt>
                <c:pt idx="69">
                  <c:v>22.6280991735537</c:v>
                </c:pt>
                <c:pt idx="70">
                  <c:v>8.6548672566371696</c:v>
                </c:pt>
                <c:pt idx="71">
                  <c:v>14.491525423728801</c:v>
                </c:pt>
                <c:pt idx="72">
                  <c:v>15.138726064868999</c:v>
                </c:pt>
                <c:pt idx="73">
                  <c:v>20.230769230769202</c:v>
                </c:pt>
                <c:pt idx="74">
                  <c:v>19.047999999999998</c:v>
                </c:pt>
                <c:pt idx="75">
                  <c:v>35.470588235294102</c:v>
                </c:pt>
                <c:pt idx="76">
                  <c:v>11.0166666666666</c:v>
                </c:pt>
                <c:pt idx="77">
                  <c:v>26.0697674418604</c:v>
                </c:pt>
                <c:pt idx="78">
                  <c:v>13.0733333333333</c:v>
                </c:pt>
                <c:pt idx="79">
                  <c:v>20.599999999999898</c:v>
                </c:pt>
                <c:pt idx="80">
                  <c:v>40.858333333333299</c:v>
                </c:pt>
                <c:pt idx="81">
                  <c:v>27.9181818181818</c:v>
                </c:pt>
                <c:pt idx="82">
                  <c:v>18.538461538461501</c:v>
                </c:pt>
                <c:pt idx="83">
                  <c:v>7.96</c:v>
                </c:pt>
                <c:pt idx="84">
                  <c:v>18.984009128772499</c:v>
                </c:pt>
                <c:pt idx="85">
                  <c:v>32</c:v>
                </c:pt>
                <c:pt idx="86">
                  <c:v>26.5145631067961</c:v>
                </c:pt>
                <c:pt idx="87">
                  <c:v>19.948717948717899</c:v>
                </c:pt>
                <c:pt idx="88">
                  <c:v>32.08547008547</c:v>
                </c:pt>
                <c:pt idx="89">
                  <c:v>17.100000000000001</c:v>
                </c:pt>
                <c:pt idx="90">
                  <c:v>32.187499999999901</c:v>
                </c:pt>
                <c:pt idx="91">
                  <c:v>10.033057851239599</c:v>
                </c:pt>
                <c:pt idx="92">
                  <c:v>19.4761904761904</c:v>
                </c:pt>
                <c:pt idx="93">
                  <c:v>13.45</c:v>
                </c:pt>
                <c:pt idx="94">
                  <c:v>11.7099999999999</c:v>
                </c:pt>
                <c:pt idx="95">
                  <c:v>10.1086956521739</c:v>
                </c:pt>
                <c:pt idx="96">
                  <c:v>16.690000000000001</c:v>
                </c:pt>
                <c:pt idx="97">
                  <c:v>22.435483870967701</c:v>
                </c:pt>
                <c:pt idx="98">
                  <c:v>22.155597722960099</c:v>
                </c:pt>
                <c:pt idx="99">
                  <c:v>8.8940992575224591</c:v>
                </c:pt>
                <c:pt idx="100">
                  <c:v>11.133802816901399</c:v>
                </c:pt>
                <c:pt idx="101">
                  <c:v>18.815068493150601</c:v>
                </c:pt>
                <c:pt idx="102">
                  <c:v>19.066666666666599</c:v>
                </c:pt>
                <c:pt idx="103">
                  <c:v>14.4883720930232</c:v>
                </c:pt>
                <c:pt idx="104">
                  <c:v>22.9100802661182</c:v>
                </c:pt>
                <c:pt idx="105">
                  <c:v>24.786764705882302</c:v>
                </c:pt>
                <c:pt idx="106">
                  <c:v>17.586349420464799</c:v>
                </c:pt>
                <c:pt idx="107">
                  <c:v>19.218444704962799</c:v>
                </c:pt>
                <c:pt idx="108">
                  <c:v>19.2028135990621</c:v>
                </c:pt>
                <c:pt idx="109">
                  <c:v>27.169230769230701</c:v>
                </c:pt>
                <c:pt idx="110">
                  <c:v>7.2</c:v>
                </c:pt>
                <c:pt idx="111">
                  <c:v>31.481249999999999</c:v>
                </c:pt>
                <c:pt idx="112">
                  <c:v>16.9384615384615</c:v>
                </c:pt>
                <c:pt idx="113">
                  <c:v>6.0181818181818203</c:v>
                </c:pt>
                <c:pt idx="114">
                  <c:v>13.8090909090909</c:v>
                </c:pt>
                <c:pt idx="115">
                  <c:v>17.534351145038102</c:v>
                </c:pt>
                <c:pt idx="116">
                  <c:v>17.0674846625766</c:v>
                </c:pt>
                <c:pt idx="117">
                  <c:v>25.8358208955223</c:v>
                </c:pt>
                <c:pt idx="118">
                  <c:v>28.016666666666602</c:v>
                </c:pt>
                <c:pt idx="119">
                  <c:v>6.7482517482517501</c:v>
                </c:pt>
                <c:pt idx="120">
                  <c:v>10.835937499999901</c:v>
                </c:pt>
                <c:pt idx="121">
                  <c:v>37.969512195121901</c:v>
                </c:pt>
                <c:pt idx="122">
                  <c:v>25.458064516128999</c:v>
                </c:pt>
                <c:pt idx="123">
                  <c:v>35.917808219177999</c:v>
                </c:pt>
                <c:pt idx="124">
                  <c:v>25.958677685950398</c:v>
                </c:pt>
                <c:pt idx="125">
                  <c:v>11.76</c:v>
                </c:pt>
                <c:pt idx="126">
                  <c:v>25.170940170940099</c:v>
                </c:pt>
                <c:pt idx="127">
                  <c:v>36.577777777777698</c:v>
                </c:pt>
                <c:pt idx="128">
                  <c:v>24.0860927152317</c:v>
                </c:pt>
                <c:pt idx="129">
                  <c:v>15.344827586206801</c:v>
                </c:pt>
                <c:pt idx="130">
                  <c:v>25.85</c:v>
                </c:pt>
                <c:pt idx="131">
                  <c:v>7.1333333333333302</c:v>
                </c:pt>
                <c:pt idx="132">
                  <c:v>13.0399999999999</c:v>
                </c:pt>
                <c:pt idx="133">
                  <c:v>18.634285714285699</c:v>
                </c:pt>
                <c:pt idx="134">
                  <c:v>18.785714285714199</c:v>
                </c:pt>
                <c:pt idx="135">
                  <c:v>22.802541521744502</c:v>
                </c:pt>
                <c:pt idx="136">
                  <c:v>35.071428571428498</c:v>
                </c:pt>
                <c:pt idx="137">
                  <c:v>16.1875</c:v>
                </c:pt>
                <c:pt idx="138">
                  <c:v>29.472602739726</c:v>
                </c:pt>
                <c:pt idx="139">
                  <c:v>9.32258064516129</c:v>
                </c:pt>
                <c:pt idx="140">
                  <c:v>17.3940991193674</c:v>
                </c:pt>
                <c:pt idx="141">
                  <c:v>17.090909090909001</c:v>
                </c:pt>
                <c:pt idx="142">
                  <c:v>8.7437500000000004</c:v>
                </c:pt>
                <c:pt idx="143">
                  <c:v>14.137499999999999</c:v>
                </c:pt>
                <c:pt idx="144">
                  <c:v>13.592592592592499</c:v>
                </c:pt>
                <c:pt idx="145">
                  <c:v>21.3249999999999</c:v>
                </c:pt>
                <c:pt idx="146">
                  <c:v>69.137500000000003</c:v>
                </c:pt>
                <c:pt idx="147">
                  <c:v>12.35</c:v>
                </c:pt>
                <c:pt idx="148">
                  <c:v>10.3366834170854</c:v>
                </c:pt>
                <c:pt idx="149">
                  <c:v>18.7258064516129</c:v>
                </c:pt>
                <c:pt idx="150">
                  <c:v>13.643333333333301</c:v>
                </c:pt>
                <c:pt idx="151">
                  <c:v>25.069696969696899</c:v>
                </c:pt>
                <c:pt idx="152">
                  <c:v>20.466082423612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CF9-40B6-9AF1-65AA48E33D3B}"/>
            </c:ext>
          </c:extLst>
        </c:ser>
        <c:ser>
          <c:idx val="2"/>
          <c:order val="1"/>
          <c:tx>
            <c:strRef>
              <c:f>[1]d14!$O$1</c:f>
              <c:strCache>
                <c:ptCount val="1"/>
                <c:pt idx="0">
                  <c:v>y1(x11=0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trendline>
            <c:spPr>
              <a:ln w="38100" cap="rnd">
                <a:solidFill>
                  <a:srgbClr val="C00000"/>
                </a:solidFill>
                <a:prstDash val="solid"/>
              </a:ln>
              <a:effectLst/>
            </c:spPr>
            <c:trendlineType val="linear"/>
            <c:forward val="2"/>
            <c:dispRSqr val="0"/>
            <c:dispEq val="0"/>
          </c:trendline>
          <c:cat>
            <c:numRef>
              <c:f>[1]d14!$M$2:$M$154</c:f>
              <c:numCache>
                <c:formatCode>General</c:formatCode>
                <c:ptCount val="153"/>
                <c:pt idx="0">
                  <c:v>8.9999999999989999</c:v>
                </c:pt>
                <c:pt idx="1">
                  <c:v>10.999999999999</c:v>
                </c:pt>
                <c:pt idx="2">
                  <c:v>10.999999999999901</c:v>
                </c:pt>
                <c:pt idx="3">
                  <c:v>11.000000000000099</c:v>
                </c:pt>
                <c:pt idx="4">
                  <c:v>12.4</c:v>
                </c:pt>
                <c:pt idx="5">
                  <c:v>13</c:v>
                </c:pt>
                <c:pt idx="6">
                  <c:v>15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22.000000000000099</c:v>
                </c:pt>
                <c:pt idx="11">
                  <c:v>23</c:v>
                </c:pt>
                <c:pt idx="12">
                  <c:v>23</c:v>
                </c:pt>
                <c:pt idx="13">
                  <c:v>23.999999999999002</c:v>
                </c:pt>
                <c:pt idx="14">
                  <c:v>25.999999999999002</c:v>
                </c:pt>
                <c:pt idx="15">
                  <c:v>26.999999999999002</c:v>
                </c:pt>
                <c:pt idx="16">
                  <c:v>27</c:v>
                </c:pt>
                <c:pt idx="17">
                  <c:v>29</c:v>
                </c:pt>
                <c:pt idx="18">
                  <c:v>29.999999999999002</c:v>
                </c:pt>
                <c:pt idx="19">
                  <c:v>30.000000000000099</c:v>
                </c:pt>
                <c:pt idx="20">
                  <c:v>30.4</c:v>
                </c:pt>
                <c:pt idx="21">
                  <c:v>30.999999999999002</c:v>
                </c:pt>
                <c:pt idx="22">
                  <c:v>31</c:v>
                </c:pt>
                <c:pt idx="23">
                  <c:v>33</c:v>
                </c:pt>
                <c:pt idx="24">
                  <c:v>33.000000000000099</c:v>
                </c:pt>
                <c:pt idx="25">
                  <c:v>34</c:v>
                </c:pt>
                <c:pt idx="26">
                  <c:v>34.000000000000099</c:v>
                </c:pt>
                <c:pt idx="27">
                  <c:v>34.999999999998998</c:v>
                </c:pt>
                <c:pt idx="28">
                  <c:v>34.999999999998998</c:v>
                </c:pt>
                <c:pt idx="29">
                  <c:v>34.999999999998998</c:v>
                </c:pt>
                <c:pt idx="30">
                  <c:v>35.000000000000099</c:v>
                </c:pt>
                <c:pt idx="31">
                  <c:v>36.600000000000101</c:v>
                </c:pt>
                <c:pt idx="32">
                  <c:v>36.799999999999997</c:v>
                </c:pt>
                <c:pt idx="33">
                  <c:v>37</c:v>
                </c:pt>
                <c:pt idx="34">
                  <c:v>37.000000000000099</c:v>
                </c:pt>
                <c:pt idx="35">
                  <c:v>37.000000000000099</c:v>
                </c:pt>
                <c:pt idx="36">
                  <c:v>37.929999999998998</c:v>
                </c:pt>
                <c:pt idx="37">
                  <c:v>37.999999999999098</c:v>
                </c:pt>
                <c:pt idx="38">
                  <c:v>39.999999999999098</c:v>
                </c:pt>
                <c:pt idx="39">
                  <c:v>39.999999999999098</c:v>
                </c:pt>
                <c:pt idx="40">
                  <c:v>39.999999999999098</c:v>
                </c:pt>
                <c:pt idx="41">
                  <c:v>40.000000000000099</c:v>
                </c:pt>
                <c:pt idx="42">
                  <c:v>40.199999999999001</c:v>
                </c:pt>
                <c:pt idx="43">
                  <c:v>40.200000000000102</c:v>
                </c:pt>
                <c:pt idx="44">
                  <c:v>40.999999999998998</c:v>
                </c:pt>
                <c:pt idx="45">
                  <c:v>40.999999999999098</c:v>
                </c:pt>
                <c:pt idx="46">
                  <c:v>41.000000000000099</c:v>
                </c:pt>
                <c:pt idx="47">
                  <c:v>41.000000000000099</c:v>
                </c:pt>
                <c:pt idx="48">
                  <c:v>41.999999999998998</c:v>
                </c:pt>
                <c:pt idx="49">
                  <c:v>42.999999999998998</c:v>
                </c:pt>
                <c:pt idx="50">
                  <c:v>42.999999999998998</c:v>
                </c:pt>
                <c:pt idx="51">
                  <c:v>43.000000000000099</c:v>
                </c:pt>
                <c:pt idx="52">
                  <c:v>43.0700000000001</c:v>
                </c:pt>
                <c:pt idx="53">
                  <c:v>44.000000000000099</c:v>
                </c:pt>
                <c:pt idx="54">
                  <c:v>44.94</c:v>
                </c:pt>
                <c:pt idx="55">
                  <c:v>45</c:v>
                </c:pt>
                <c:pt idx="56">
                  <c:v>45.000000000000099</c:v>
                </c:pt>
                <c:pt idx="57">
                  <c:v>47.000000000000099</c:v>
                </c:pt>
                <c:pt idx="58">
                  <c:v>47.999999999998998</c:v>
                </c:pt>
                <c:pt idx="59">
                  <c:v>48</c:v>
                </c:pt>
                <c:pt idx="60">
                  <c:v>48.8</c:v>
                </c:pt>
                <c:pt idx="61">
                  <c:v>48.999999999999098</c:v>
                </c:pt>
                <c:pt idx="62">
                  <c:v>49</c:v>
                </c:pt>
                <c:pt idx="63">
                  <c:v>49.999999999999098</c:v>
                </c:pt>
                <c:pt idx="64">
                  <c:v>50.000000000000099</c:v>
                </c:pt>
                <c:pt idx="65">
                  <c:v>50.000000000000099</c:v>
                </c:pt>
                <c:pt idx="66">
                  <c:v>50.000000000000099</c:v>
                </c:pt>
                <c:pt idx="67">
                  <c:v>50.2</c:v>
                </c:pt>
                <c:pt idx="68">
                  <c:v>50.999999999998998</c:v>
                </c:pt>
                <c:pt idx="69">
                  <c:v>51</c:v>
                </c:pt>
                <c:pt idx="70">
                  <c:v>51</c:v>
                </c:pt>
                <c:pt idx="71">
                  <c:v>51.000000000000099</c:v>
                </c:pt>
                <c:pt idx="72">
                  <c:v>51.95</c:v>
                </c:pt>
                <c:pt idx="73">
                  <c:v>51.999999999998998</c:v>
                </c:pt>
                <c:pt idx="74">
                  <c:v>53</c:v>
                </c:pt>
                <c:pt idx="75">
                  <c:v>53.999999999998998</c:v>
                </c:pt>
                <c:pt idx="76">
                  <c:v>53.999999999999098</c:v>
                </c:pt>
                <c:pt idx="77">
                  <c:v>53.999999999999098</c:v>
                </c:pt>
                <c:pt idx="78">
                  <c:v>54.999999999998998</c:v>
                </c:pt>
                <c:pt idx="79">
                  <c:v>54.999999999999098</c:v>
                </c:pt>
                <c:pt idx="80">
                  <c:v>54.999999999999098</c:v>
                </c:pt>
                <c:pt idx="81">
                  <c:v>55</c:v>
                </c:pt>
                <c:pt idx="82">
                  <c:v>55</c:v>
                </c:pt>
                <c:pt idx="83">
                  <c:v>55.999999999998998</c:v>
                </c:pt>
                <c:pt idx="84">
                  <c:v>56.000000000000099</c:v>
                </c:pt>
                <c:pt idx="85">
                  <c:v>56.999999999998998</c:v>
                </c:pt>
                <c:pt idx="86">
                  <c:v>57</c:v>
                </c:pt>
                <c:pt idx="87">
                  <c:v>57.000000000000099</c:v>
                </c:pt>
                <c:pt idx="88">
                  <c:v>57.000000000000099</c:v>
                </c:pt>
                <c:pt idx="89">
                  <c:v>57.999999999998998</c:v>
                </c:pt>
                <c:pt idx="90">
                  <c:v>57.999999999998998</c:v>
                </c:pt>
                <c:pt idx="91">
                  <c:v>58.000000000000099</c:v>
                </c:pt>
                <c:pt idx="92">
                  <c:v>59.999999999999098</c:v>
                </c:pt>
                <c:pt idx="93">
                  <c:v>59.999999999999098</c:v>
                </c:pt>
                <c:pt idx="94">
                  <c:v>60</c:v>
                </c:pt>
                <c:pt idx="95">
                  <c:v>60</c:v>
                </c:pt>
                <c:pt idx="96">
                  <c:v>60</c:v>
                </c:pt>
                <c:pt idx="97">
                  <c:v>62</c:v>
                </c:pt>
                <c:pt idx="98">
                  <c:v>65.750000000000099</c:v>
                </c:pt>
                <c:pt idx="99">
                  <c:v>65.95</c:v>
                </c:pt>
                <c:pt idx="100">
                  <c:v>66</c:v>
                </c:pt>
                <c:pt idx="101">
                  <c:v>66.000000000000099</c:v>
                </c:pt>
                <c:pt idx="102">
                  <c:v>66.999999999999005</c:v>
                </c:pt>
                <c:pt idx="103">
                  <c:v>66.999999999999005</c:v>
                </c:pt>
                <c:pt idx="104">
                  <c:v>67</c:v>
                </c:pt>
                <c:pt idx="105">
                  <c:v>67</c:v>
                </c:pt>
                <c:pt idx="106">
                  <c:v>67.190000000000097</c:v>
                </c:pt>
                <c:pt idx="107">
                  <c:v>67.950000000000102</c:v>
                </c:pt>
                <c:pt idx="108">
                  <c:v>67.950000000000102</c:v>
                </c:pt>
                <c:pt idx="109">
                  <c:v>67.999999999999005</c:v>
                </c:pt>
                <c:pt idx="110">
                  <c:v>68.999999999999005</c:v>
                </c:pt>
                <c:pt idx="111">
                  <c:v>69.999999999999005</c:v>
                </c:pt>
                <c:pt idx="112">
                  <c:v>69.999999999999105</c:v>
                </c:pt>
                <c:pt idx="113">
                  <c:v>70</c:v>
                </c:pt>
                <c:pt idx="114">
                  <c:v>70</c:v>
                </c:pt>
                <c:pt idx="115">
                  <c:v>70.999999999999105</c:v>
                </c:pt>
                <c:pt idx="116">
                  <c:v>71</c:v>
                </c:pt>
                <c:pt idx="117">
                  <c:v>71.999999999999005</c:v>
                </c:pt>
                <c:pt idx="118">
                  <c:v>72.999999999999105</c:v>
                </c:pt>
                <c:pt idx="119">
                  <c:v>73.999999999999005</c:v>
                </c:pt>
                <c:pt idx="120">
                  <c:v>73.999999999999005</c:v>
                </c:pt>
                <c:pt idx="121">
                  <c:v>74</c:v>
                </c:pt>
                <c:pt idx="122">
                  <c:v>75.000000000000099</c:v>
                </c:pt>
                <c:pt idx="123">
                  <c:v>76</c:v>
                </c:pt>
                <c:pt idx="124">
                  <c:v>76.000000000000099</c:v>
                </c:pt>
                <c:pt idx="125">
                  <c:v>78.000000000000099</c:v>
                </c:pt>
                <c:pt idx="126">
                  <c:v>80.400000000000105</c:v>
                </c:pt>
                <c:pt idx="127">
                  <c:v>82</c:v>
                </c:pt>
                <c:pt idx="128">
                  <c:v>83</c:v>
                </c:pt>
                <c:pt idx="129">
                  <c:v>84.999999999999105</c:v>
                </c:pt>
                <c:pt idx="130">
                  <c:v>84.999999999999105</c:v>
                </c:pt>
                <c:pt idx="131">
                  <c:v>86</c:v>
                </c:pt>
                <c:pt idx="132">
                  <c:v>87.999999999999005</c:v>
                </c:pt>
                <c:pt idx="133">
                  <c:v>90</c:v>
                </c:pt>
                <c:pt idx="134">
                  <c:v>90.999999999999105</c:v>
                </c:pt>
                <c:pt idx="135">
                  <c:v>92.999999999999005</c:v>
                </c:pt>
                <c:pt idx="136">
                  <c:v>92.999999999999105</c:v>
                </c:pt>
                <c:pt idx="137">
                  <c:v>94.999999999999105</c:v>
                </c:pt>
                <c:pt idx="138">
                  <c:v>97.1</c:v>
                </c:pt>
                <c:pt idx="139">
                  <c:v>101</c:v>
                </c:pt>
                <c:pt idx="140">
                  <c:v>105.57</c:v>
                </c:pt>
                <c:pt idx="141">
                  <c:v>107</c:v>
                </c:pt>
                <c:pt idx="142">
                  <c:v>109.99999999999901</c:v>
                </c:pt>
                <c:pt idx="143">
                  <c:v>109.99999999999901</c:v>
                </c:pt>
                <c:pt idx="144">
                  <c:v>116.99999999999901</c:v>
                </c:pt>
                <c:pt idx="145">
                  <c:v>118.99999999999901</c:v>
                </c:pt>
                <c:pt idx="146">
                  <c:v>119.99999999999901</c:v>
                </c:pt>
                <c:pt idx="147">
                  <c:v>120</c:v>
                </c:pt>
                <c:pt idx="148">
                  <c:v>133.99999999999901</c:v>
                </c:pt>
                <c:pt idx="149">
                  <c:v>139</c:v>
                </c:pt>
                <c:pt idx="150">
                  <c:v>232.99999999999901</c:v>
                </c:pt>
                <c:pt idx="151">
                  <c:v>248.99999999999801</c:v>
                </c:pt>
                <c:pt idx="152">
                  <c:v>267.99999999999898</c:v>
                </c:pt>
              </c:numCache>
            </c:numRef>
          </c:cat>
          <c:val>
            <c:numRef>
              <c:f>[1]d14!$O$2:$O$154</c:f>
              <c:numCache>
                <c:formatCode>General</c:formatCode>
                <c:ptCount val="153"/>
                <c:pt idx="0">
                  <c:v>16.2210526315789</c:v>
                </c:pt>
                <c:pt idx="1">
                  <c:v>12.147368421052599</c:v>
                </c:pt>
                <c:pt idx="2">
                  <c:v>34.784090909090899</c:v>
                </c:pt>
                <c:pt idx="3">
                  <c:v>35.786516853932497</c:v>
                </c:pt>
                <c:pt idx="4">
                  <c:v>46.004514672686199</c:v>
                </c:pt>
                <c:pt idx="5">
                  <c:v>36.632183908045903</c:v>
                </c:pt>
                <c:pt idx="6">
                  <c:v>10.688172043010701</c:v>
                </c:pt>
                <c:pt idx="7">
                  <c:v>34.329411764705803</c:v>
                </c:pt>
                <c:pt idx="8">
                  <c:v>19.337499999999899</c:v>
                </c:pt>
                <c:pt idx="9">
                  <c:v>39.0322580645161</c:v>
                </c:pt>
                <c:pt idx="10">
                  <c:v>35.04</c:v>
                </c:pt>
                <c:pt idx="11">
                  <c:v>10.2222222222222</c:v>
                </c:pt>
                <c:pt idx="12">
                  <c:v>13.788888888888801</c:v>
                </c:pt>
                <c:pt idx="13">
                  <c:v>22.578313253011999</c:v>
                </c:pt>
                <c:pt idx="14">
                  <c:v>32.4177215189873</c:v>
                </c:pt>
                <c:pt idx="15">
                  <c:v>18.913978494623599</c:v>
                </c:pt>
                <c:pt idx="16">
                  <c:v>16.6714285714285</c:v>
                </c:pt>
                <c:pt idx="17">
                  <c:v>12.9420289855072</c:v>
                </c:pt>
                <c:pt idx="18">
                  <c:v>12.0111111111111</c:v>
                </c:pt>
                <c:pt idx="19">
                  <c:v>17.805970149253699</c:v>
                </c:pt>
                <c:pt idx="20">
                  <c:v>23.540669856459299</c:v>
                </c:pt>
                <c:pt idx="21">
                  <c:v>20.959459459459399</c:v>
                </c:pt>
                <c:pt idx="22">
                  <c:v>38.115942028985501</c:v>
                </c:pt>
                <c:pt idx="23">
                  <c:v>12.9634146341463</c:v>
                </c:pt>
                <c:pt idx="24">
                  <c:v>8.1999999999999993</c:v>
                </c:pt>
                <c:pt idx="25">
                  <c:v>28.695652173913</c:v>
                </c:pt>
                <c:pt idx="26">
                  <c:v>25.1666666666666</c:v>
                </c:pt>
                <c:pt idx="27">
                  <c:v>23.5774647887323</c:v>
                </c:pt>
                <c:pt idx="28">
                  <c:v>28.842857142857099</c:v>
                </c:pt>
                <c:pt idx="29">
                  <c:v>43.831578947368399</c:v>
                </c:pt>
                <c:pt idx="30">
                  <c:v>14.4615384615384</c:v>
                </c:pt>
                <c:pt idx="31">
                  <c:v>15.9148264984227</c:v>
                </c:pt>
                <c:pt idx="32">
                  <c:v>15.529411764705801</c:v>
                </c:pt>
                <c:pt idx="33">
                  <c:v>33.350649350649299</c:v>
                </c:pt>
                <c:pt idx="34">
                  <c:v>24.549999999999901</c:v>
                </c:pt>
                <c:pt idx="35">
                  <c:v>46.45</c:v>
                </c:pt>
                <c:pt idx="36">
                  <c:v>47.682352941176397</c:v>
                </c:pt>
                <c:pt idx="37">
                  <c:v>27.865671641791</c:v>
                </c:pt>
                <c:pt idx="38">
                  <c:v>13.6666666666666</c:v>
                </c:pt>
                <c:pt idx="39">
                  <c:v>18.257575757575701</c:v>
                </c:pt>
                <c:pt idx="40">
                  <c:v>16.7624999999999</c:v>
                </c:pt>
                <c:pt idx="41">
                  <c:v>23.183333333333302</c:v>
                </c:pt>
                <c:pt idx="42">
                  <c:v>25.714285714285701</c:v>
                </c:pt>
                <c:pt idx="43">
                  <c:v>34.719764011799398</c:v>
                </c:pt>
                <c:pt idx="44">
                  <c:v>21.086021505376301</c:v>
                </c:pt>
                <c:pt idx="45">
                  <c:v>24.696629213483099</c:v>
                </c:pt>
                <c:pt idx="46">
                  <c:v>9.0625</c:v>
                </c:pt>
                <c:pt idx="47">
                  <c:v>19.633333333333301</c:v>
                </c:pt>
                <c:pt idx="48">
                  <c:v>17.9545454545454</c:v>
                </c:pt>
                <c:pt idx="49">
                  <c:v>22.536765547985201</c:v>
                </c:pt>
                <c:pt idx="50">
                  <c:v>20.967741935483801</c:v>
                </c:pt>
                <c:pt idx="51">
                  <c:v>37.671641791044699</c:v>
                </c:pt>
                <c:pt idx="52">
                  <c:v>27.706359945872801</c:v>
                </c:pt>
                <c:pt idx="53">
                  <c:v>27.6666666666666</c:v>
                </c:pt>
                <c:pt idx="54">
                  <c:v>35.821334116955597</c:v>
                </c:pt>
                <c:pt idx="55">
                  <c:v>22.8727272727272</c:v>
                </c:pt>
                <c:pt idx="56">
                  <c:v>45.275862068965502</c:v>
                </c:pt>
                <c:pt idx="57">
                  <c:v>31.714285714285701</c:v>
                </c:pt>
                <c:pt idx="58">
                  <c:v>19.3611111111111</c:v>
                </c:pt>
                <c:pt idx="59">
                  <c:v>46.612903225806399</c:v>
                </c:pt>
                <c:pt idx="60">
                  <c:v>29.39453125</c:v>
                </c:pt>
                <c:pt idx="61">
                  <c:v>41.316666666666599</c:v>
                </c:pt>
                <c:pt idx="62">
                  <c:v>11.5245901639344</c:v>
                </c:pt>
                <c:pt idx="63">
                  <c:v>23.274999999999999</c:v>
                </c:pt>
                <c:pt idx="64">
                  <c:v>18.979999999999901</c:v>
                </c:pt>
                <c:pt idx="65">
                  <c:v>22.15625</c:v>
                </c:pt>
                <c:pt idx="66">
                  <c:v>26.783333333333299</c:v>
                </c:pt>
                <c:pt idx="67">
                  <c:v>19.859437751003998</c:v>
                </c:pt>
                <c:pt idx="68">
                  <c:v>19.347826086956498</c:v>
                </c:pt>
                <c:pt idx="69">
                  <c:v>13.742857142857099</c:v>
                </c:pt>
                <c:pt idx="70">
                  <c:v>33.241935483870897</c:v>
                </c:pt>
                <c:pt idx="71">
                  <c:v>14.8358208955223</c:v>
                </c:pt>
                <c:pt idx="72">
                  <c:v>29.065789473684202</c:v>
                </c:pt>
                <c:pt idx="73">
                  <c:v>16.743589743589698</c:v>
                </c:pt>
                <c:pt idx="74">
                  <c:v>24.3333333333333</c:v>
                </c:pt>
                <c:pt idx="75">
                  <c:v>49.6041666666666</c:v>
                </c:pt>
                <c:pt idx="76">
                  <c:v>12.560606060606</c:v>
                </c:pt>
                <c:pt idx="77">
                  <c:v>20.6666666666666</c:v>
                </c:pt>
                <c:pt idx="78">
                  <c:v>10.421052631578901</c:v>
                </c:pt>
                <c:pt idx="79">
                  <c:v>31.24</c:v>
                </c:pt>
                <c:pt idx="80">
                  <c:v>38.676923076923003</c:v>
                </c:pt>
                <c:pt idx="81">
                  <c:v>25.018181818181802</c:v>
                </c:pt>
                <c:pt idx="82">
                  <c:v>28.935483870967701</c:v>
                </c:pt>
                <c:pt idx="83">
                  <c:v>24.5</c:v>
                </c:pt>
                <c:pt idx="84">
                  <c:v>20.876923076922999</c:v>
                </c:pt>
                <c:pt idx="85">
                  <c:v>22.645161290322498</c:v>
                </c:pt>
                <c:pt idx="86">
                  <c:v>30.391304347826001</c:v>
                </c:pt>
                <c:pt idx="87">
                  <c:v>23.45</c:v>
                </c:pt>
                <c:pt idx="88">
                  <c:v>24</c:v>
                </c:pt>
                <c:pt idx="89">
                  <c:v>29.435483870967701</c:v>
                </c:pt>
                <c:pt idx="90">
                  <c:v>36.9</c:v>
                </c:pt>
                <c:pt idx="91">
                  <c:v>8.1746031746031704</c:v>
                </c:pt>
                <c:pt idx="92">
                  <c:v>47.088888888888803</c:v>
                </c:pt>
                <c:pt idx="93">
                  <c:v>38.337499999999999</c:v>
                </c:pt>
                <c:pt idx="94">
                  <c:v>33.225000000000001</c:v>
                </c:pt>
                <c:pt idx="95">
                  <c:v>17.102564102564099</c:v>
                </c:pt>
                <c:pt idx="96">
                  <c:v>36.999999999999901</c:v>
                </c:pt>
                <c:pt idx="97">
                  <c:v>28.967741935483801</c:v>
                </c:pt>
                <c:pt idx="98">
                  <c:v>41.803030303030297</c:v>
                </c:pt>
                <c:pt idx="99">
                  <c:v>29.5322580645161</c:v>
                </c:pt>
                <c:pt idx="100">
                  <c:v>30.434210526315699</c:v>
                </c:pt>
                <c:pt idx="101">
                  <c:v>35.362499999999997</c:v>
                </c:pt>
                <c:pt idx="102">
                  <c:v>19.0566037735849</c:v>
                </c:pt>
                <c:pt idx="103">
                  <c:v>27.580645161290299</c:v>
                </c:pt>
                <c:pt idx="104">
                  <c:v>19.4714285714285</c:v>
                </c:pt>
                <c:pt idx="105">
                  <c:v>21.144927536231801</c:v>
                </c:pt>
                <c:pt idx="106">
                  <c:v>17.829787234042499</c:v>
                </c:pt>
                <c:pt idx="107">
                  <c:v>33.283333333333303</c:v>
                </c:pt>
                <c:pt idx="108">
                  <c:v>35.483333333333299</c:v>
                </c:pt>
                <c:pt idx="109">
                  <c:v>35.838709677419303</c:v>
                </c:pt>
                <c:pt idx="110">
                  <c:v>43.9444444444444</c:v>
                </c:pt>
                <c:pt idx="111">
                  <c:v>29.7555555555555</c:v>
                </c:pt>
                <c:pt idx="112">
                  <c:v>16.1999999999999</c:v>
                </c:pt>
                <c:pt idx="113">
                  <c:v>23.5</c:v>
                </c:pt>
                <c:pt idx="114">
                  <c:v>47.799999999999898</c:v>
                </c:pt>
                <c:pt idx="115">
                  <c:v>31.6666666666666</c:v>
                </c:pt>
                <c:pt idx="116">
                  <c:v>24.836956521739101</c:v>
                </c:pt>
                <c:pt idx="117">
                  <c:v>41.903225806451601</c:v>
                </c:pt>
                <c:pt idx="118">
                  <c:v>33.787234042553202</c:v>
                </c:pt>
                <c:pt idx="119">
                  <c:v>16.782608695652101</c:v>
                </c:pt>
                <c:pt idx="120">
                  <c:v>39.074074074073998</c:v>
                </c:pt>
                <c:pt idx="121">
                  <c:v>24.577777777777701</c:v>
                </c:pt>
                <c:pt idx="122">
                  <c:v>14.674999999999899</c:v>
                </c:pt>
                <c:pt idx="123">
                  <c:v>22.2680741454095</c:v>
                </c:pt>
                <c:pt idx="124">
                  <c:v>11.244444444444399</c:v>
                </c:pt>
                <c:pt idx="125">
                  <c:v>26.510638297872301</c:v>
                </c:pt>
                <c:pt idx="126">
                  <c:v>24.3666666666666</c:v>
                </c:pt>
                <c:pt idx="127">
                  <c:v>11.7169811320754</c:v>
                </c:pt>
                <c:pt idx="128">
                  <c:v>22.705882352941099</c:v>
                </c:pt>
                <c:pt idx="129">
                  <c:v>21.9166666666666</c:v>
                </c:pt>
                <c:pt idx="130">
                  <c:v>18.8</c:v>
                </c:pt>
                <c:pt idx="131">
                  <c:v>24.202127659574401</c:v>
                </c:pt>
                <c:pt idx="132">
                  <c:v>14.9838709677419</c:v>
                </c:pt>
                <c:pt idx="133">
                  <c:v>10.176470588235199</c:v>
                </c:pt>
                <c:pt idx="134">
                  <c:v>33.775510204081598</c:v>
                </c:pt>
                <c:pt idx="135">
                  <c:v>19.491228070175399</c:v>
                </c:pt>
                <c:pt idx="136">
                  <c:v>32.042553191489297</c:v>
                </c:pt>
                <c:pt idx="137">
                  <c:v>20.815384615384598</c:v>
                </c:pt>
                <c:pt idx="138">
                  <c:v>25.828220858895701</c:v>
                </c:pt>
                <c:pt idx="139">
                  <c:v>38.185185185185098</c:v>
                </c:pt>
                <c:pt idx="140">
                  <c:v>23.7</c:v>
                </c:pt>
                <c:pt idx="141">
                  <c:v>22.458361618250802</c:v>
                </c:pt>
                <c:pt idx="142">
                  <c:v>27.46</c:v>
                </c:pt>
                <c:pt idx="143">
                  <c:v>31.04</c:v>
                </c:pt>
                <c:pt idx="144">
                  <c:v>29.3333333333333</c:v>
                </c:pt>
                <c:pt idx="145">
                  <c:v>35.268292682926798</c:v>
                </c:pt>
                <c:pt idx="146">
                  <c:v>43.424999999999898</c:v>
                </c:pt>
                <c:pt idx="147">
                  <c:v>12.8666666666666</c:v>
                </c:pt>
                <c:pt idx="148">
                  <c:v>19.2</c:v>
                </c:pt>
                <c:pt idx="149">
                  <c:v>49.085106382978701</c:v>
                </c:pt>
                <c:pt idx="150">
                  <c:v>16.9402985074626</c:v>
                </c:pt>
                <c:pt idx="151">
                  <c:v>34.197530864197503</c:v>
                </c:pt>
                <c:pt idx="152">
                  <c:v>25.54838709677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CF9-40B6-9AF1-65AA48E33D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7068144"/>
        <c:axId val="747066176"/>
      </c:lineChart>
      <c:catAx>
        <c:axId val="74706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7066176"/>
        <c:crosses val="autoZero"/>
        <c:auto val="1"/>
        <c:lblAlgn val="ctr"/>
        <c:lblOffset val="100"/>
        <c:noMultiLvlLbl val="0"/>
      </c:catAx>
      <c:valAx>
        <c:axId val="747066176"/>
        <c:scaling>
          <c:orientation val="minMax"/>
          <c:max val="7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706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4775</xdr:colOff>
      <xdr:row>1</xdr:row>
      <xdr:rowOff>0</xdr:rowOff>
    </xdr:from>
    <xdr:to>
      <xdr:col>12</xdr:col>
      <xdr:colOff>142875</xdr:colOff>
      <xdr:row>21</xdr:row>
      <xdr:rowOff>6667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6F7C9AD-7890-4413-8EE9-9820F9D0BD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1"/>
      <sheetName val="d12"/>
      <sheetName val="d13"/>
      <sheetName val="d14"/>
      <sheetName val="d15"/>
      <sheetName val="Sheet5"/>
      <sheetName val="Sheet6"/>
      <sheetName val="Sheet7"/>
      <sheetName val="Sheet8"/>
    </sheetNames>
    <sheetDataSet>
      <sheetData sheetId="0"/>
      <sheetData sheetId="1"/>
      <sheetData sheetId="2"/>
      <sheetData sheetId="3">
        <row r="1">
          <cell r="N1" t="str">
            <v>y1(x11=1)</v>
          </cell>
          <cell r="O1" t="str">
            <v>y1(x11=0)</v>
          </cell>
        </row>
        <row r="2">
          <cell r="M2">
            <v>8.9999999999989999</v>
          </cell>
          <cell r="N2">
            <v>13.9230769230769</v>
          </cell>
          <cell r="O2">
            <v>16.2210526315789</v>
          </cell>
        </row>
        <row r="3">
          <cell r="M3">
            <v>10.999999999999</v>
          </cell>
          <cell r="N3">
            <v>11.320754716981099</v>
          </cell>
          <cell r="O3">
            <v>12.147368421052599</v>
          </cell>
        </row>
        <row r="4">
          <cell r="M4">
            <v>10.999999999999901</v>
          </cell>
          <cell r="N4">
            <v>28.707070707070699</v>
          </cell>
          <cell r="O4">
            <v>34.784090909090899</v>
          </cell>
        </row>
        <row r="5">
          <cell r="M5">
            <v>11.000000000000099</v>
          </cell>
          <cell r="N5">
            <v>20.5</v>
          </cell>
          <cell r="O5">
            <v>35.786516853932497</v>
          </cell>
        </row>
        <row r="6">
          <cell r="M6">
            <v>12.4</v>
          </cell>
          <cell r="N6">
            <v>8.2772277227722793</v>
          </cell>
          <cell r="O6">
            <v>46.004514672686199</v>
          </cell>
        </row>
        <row r="7">
          <cell r="M7">
            <v>13</v>
          </cell>
          <cell r="N7">
            <v>19.499999999999901</v>
          </cell>
          <cell r="O7">
            <v>36.632183908045903</v>
          </cell>
        </row>
        <row r="8">
          <cell r="M8">
            <v>15</v>
          </cell>
          <cell r="N8">
            <v>22.268518518518501</v>
          </cell>
          <cell r="O8">
            <v>10.688172043010701</v>
          </cell>
        </row>
        <row r="9">
          <cell r="M9">
            <v>15</v>
          </cell>
          <cell r="N9">
            <v>23.4</v>
          </cell>
          <cell r="O9">
            <v>34.329411764705803</v>
          </cell>
        </row>
        <row r="10">
          <cell r="M10">
            <v>16</v>
          </cell>
          <cell r="N10">
            <v>26.6979166666666</v>
          </cell>
          <cell r="O10">
            <v>19.337499999999899</v>
          </cell>
        </row>
        <row r="11">
          <cell r="M11">
            <v>17</v>
          </cell>
          <cell r="N11">
            <v>14.072727272727199</v>
          </cell>
          <cell r="O11">
            <v>39.0322580645161</v>
          </cell>
        </row>
        <row r="12">
          <cell r="M12">
            <v>22.000000000000099</v>
          </cell>
          <cell r="N12">
            <v>18.463917525773098</v>
          </cell>
          <cell r="O12">
            <v>35.04</v>
          </cell>
        </row>
        <row r="13">
          <cell r="M13">
            <v>23</v>
          </cell>
          <cell r="N13">
            <v>20.858407079646</v>
          </cell>
          <cell r="O13">
            <v>10.2222222222222</v>
          </cell>
        </row>
        <row r="14">
          <cell r="M14">
            <v>23</v>
          </cell>
          <cell r="N14">
            <v>29.2743362831858</v>
          </cell>
          <cell r="O14">
            <v>13.788888888888801</v>
          </cell>
        </row>
        <row r="15">
          <cell r="M15">
            <v>23.999999999999002</v>
          </cell>
          <cell r="N15">
            <v>28.859813084112101</v>
          </cell>
          <cell r="O15">
            <v>22.578313253011999</v>
          </cell>
        </row>
        <row r="16">
          <cell r="M16">
            <v>25.999999999999002</v>
          </cell>
          <cell r="N16">
            <v>39.257142857142803</v>
          </cell>
          <cell r="O16">
            <v>32.4177215189873</v>
          </cell>
        </row>
        <row r="17">
          <cell r="M17">
            <v>26.999999999999002</v>
          </cell>
          <cell r="N17">
            <v>24.05</v>
          </cell>
          <cell r="O17">
            <v>18.913978494623599</v>
          </cell>
        </row>
        <row r="18">
          <cell r="M18">
            <v>27</v>
          </cell>
          <cell r="N18">
            <v>38.391752577319501</v>
          </cell>
          <cell r="O18">
            <v>16.6714285714285</v>
          </cell>
        </row>
        <row r="19">
          <cell r="M19">
            <v>29</v>
          </cell>
          <cell r="N19">
            <v>33.948979591836697</v>
          </cell>
          <cell r="O19">
            <v>12.9420289855072</v>
          </cell>
        </row>
        <row r="20">
          <cell r="M20">
            <v>29.999999999999002</v>
          </cell>
          <cell r="N20">
            <v>36.383333333333297</v>
          </cell>
          <cell r="O20">
            <v>12.0111111111111</v>
          </cell>
        </row>
        <row r="21">
          <cell r="M21">
            <v>30.000000000000099</v>
          </cell>
          <cell r="N21">
            <v>23.412371134020599</v>
          </cell>
          <cell r="O21">
            <v>17.805970149253699</v>
          </cell>
        </row>
        <row r="22">
          <cell r="M22">
            <v>30.4</v>
          </cell>
          <cell r="N22">
            <v>20.4369798996808</v>
          </cell>
          <cell r="O22">
            <v>23.540669856459299</v>
          </cell>
        </row>
        <row r="23">
          <cell r="M23">
            <v>30.999999999999002</v>
          </cell>
          <cell r="N23">
            <v>14.847619047619</v>
          </cell>
          <cell r="O23">
            <v>20.959459459459399</v>
          </cell>
        </row>
        <row r="24">
          <cell r="M24">
            <v>31</v>
          </cell>
          <cell r="N24">
            <v>16.079999999999998</v>
          </cell>
          <cell r="O24">
            <v>38.115942028985501</v>
          </cell>
        </row>
        <row r="25">
          <cell r="M25">
            <v>33</v>
          </cell>
          <cell r="N25">
            <v>10.5739130434782</v>
          </cell>
          <cell r="O25">
            <v>12.9634146341463</v>
          </cell>
        </row>
        <row r="26">
          <cell r="M26">
            <v>33.000000000000099</v>
          </cell>
          <cell r="N26">
            <v>13.6428571428571</v>
          </cell>
          <cell r="O26">
            <v>8.1999999999999993</v>
          </cell>
        </row>
        <row r="27">
          <cell r="M27">
            <v>34</v>
          </cell>
          <cell r="N27">
            <v>14.980582524271799</v>
          </cell>
          <cell r="O27">
            <v>28.695652173913</v>
          </cell>
        </row>
        <row r="28">
          <cell r="M28">
            <v>34.000000000000099</v>
          </cell>
          <cell r="N28">
            <v>13.309999999999899</v>
          </cell>
          <cell r="O28">
            <v>25.1666666666666</v>
          </cell>
        </row>
        <row r="29">
          <cell r="M29">
            <v>34.999999999998998</v>
          </cell>
          <cell r="N29">
            <v>13.9716981132075</v>
          </cell>
          <cell r="O29">
            <v>23.5774647887323</v>
          </cell>
        </row>
        <row r="30">
          <cell r="M30">
            <v>34.999999999998998</v>
          </cell>
          <cell r="N30">
            <v>24.761904761904699</v>
          </cell>
          <cell r="O30">
            <v>28.842857142857099</v>
          </cell>
        </row>
        <row r="31">
          <cell r="M31">
            <v>34.999999999998998</v>
          </cell>
          <cell r="N31">
            <v>17.115384615384599</v>
          </cell>
          <cell r="O31">
            <v>43.831578947368399</v>
          </cell>
        </row>
        <row r="32">
          <cell r="M32">
            <v>35.000000000000099</v>
          </cell>
          <cell r="N32">
            <v>22.65</v>
          </cell>
          <cell r="O32">
            <v>14.4615384615384</v>
          </cell>
        </row>
        <row r="33">
          <cell r="M33">
            <v>36.600000000000101</v>
          </cell>
          <cell r="N33">
            <v>22.819999999999901</v>
          </cell>
          <cell r="O33">
            <v>15.9148264984227</v>
          </cell>
        </row>
        <row r="34">
          <cell r="M34">
            <v>36.799999999999997</v>
          </cell>
          <cell r="N34">
            <v>7.7093596059113301</v>
          </cell>
          <cell r="O34">
            <v>15.529411764705801</v>
          </cell>
        </row>
        <row r="35">
          <cell r="M35">
            <v>37</v>
          </cell>
          <cell r="N35">
            <v>18.7631578947368</v>
          </cell>
          <cell r="O35">
            <v>33.350649350649299</v>
          </cell>
        </row>
        <row r="36">
          <cell r="M36">
            <v>37.000000000000099</v>
          </cell>
          <cell r="N36">
            <v>7.09278350515463</v>
          </cell>
          <cell r="O36">
            <v>24.549999999999901</v>
          </cell>
        </row>
        <row r="37">
          <cell r="M37">
            <v>37.000000000000099</v>
          </cell>
          <cell r="N37">
            <v>18.783505154639101</v>
          </cell>
          <cell r="O37">
            <v>46.45</v>
          </cell>
        </row>
        <row r="38">
          <cell r="M38">
            <v>37.929999999998998</v>
          </cell>
          <cell r="N38">
            <v>19.100300984299999</v>
          </cell>
          <cell r="O38">
            <v>47.682352941176397</v>
          </cell>
        </row>
        <row r="39">
          <cell r="M39">
            <v>37.999999999999098</v>
          </cell>
          <cell r="N39">
            <v>22.428571428571399</v>
          </cell>
          <cell r="O39">
            <v>27.865671641791</v>
          </cell>
        </row>
        <row r="40">
          <cell r="M40">
            <v>39.999999999999098</v>
          </cell>
          <cell r="N40">
            <v>22.905660377358402</v>
          </cell>
          <cell r="O40">
            <v>13.6666666666666</v>
          </cell>
        </row>
        <row r="41">
          <cell r="M41">
            <v>39.999999999999098</v>
          </cell>
          <cell r="N41">
            <v>24.084905660377299</v>
          </cell>
          <cell r="O41">
            <v>18.257575757575701</v>
          </cell>
        </row>
        <row r="42">
          <cell r="M42">
            <v>39.999999999999098</v>
          </cell>
          <cell r="N42">
            <v>23.758333333333301</v>
          </cell>
          <cell r="O42">
            <v>16.7624999999999</v>
          </cell>
        </row>
        <row r="43">
          <cell r="M43">
            <v>40.000000000000099</v>
          </cell>
          <cell r="N43">
            <v>17.659999999999901</v>
          </cell>
          <cell r="O43">
            <v>23.183333333333302</v>
          </cell>
        </row>
        <row r="44">
          <cell r="M44">
            <v>40.199999999999001</v>
          </cell>
          <cell r="N44">
            <v>9.7083333333333304</v>
          </cell>
          <cell r="O44">
            <v>25.714285714285701</v>
          </cell>
        </row>
        <row r="45">
          <cell r="M45">
            <v>40.200000000000102</v>
          </cell>
          <cell r="N45">
            <v>21.685185185185102</v>
          </cell>
          <cell r="O45">
            <v>34.719764011799398</v>
          </cell>
        </row>
        <row r="46">
          <cell r="M46">
            <v>40.999999999998998</v>
          </cell>
          <cell r="N46">
            <v>31.007462686567099</v>
          </cell>
          <cell r="O46">
            <v>21.086021505376301</v>
          </cell>
        </row>
        <row r="47">
          <cell r="M47">
            <v>40.999999999999098</v>
          </cell>
          <cell r="N47">
            <v>13.8923076923076</v>
          </cell>
          <cell r="O47">
            <v>24.696629213483099</v>
          </cell>
        </row>
        <row r="48">
          <cell r="M48">
            <v>41.000000000000099</v>
          </cell>
          <cell r="N48">
            <v>31.917355371900801</v>
          </cell>
          <cell r="O48">
            <v>9.0625</v>
          </cell>
        </row>
        <row r="49">
          <cell r="M49">
            <v>41.000000000000099</v>
          </cell>
          <cell r="N49">
            <v>37.5445544554455</v>
          </cell>
          <cell r="O49">
            <v>19.633333333333301</v>
          </cell>
        </row>
        <row r="50">
          <cell r="M50">
            <v>41.999999999998998</v>
          </cell>
          <cell r="N50">
            <v>10.723076923076899</v>
          </cell>
          <cell r="O50">
            <v>17.9545454545454</v>
          </cell>
        </row>
        <row r="51">
          <cell r="M51">
            <v>42.999999999998998</v>
          </cell>
          <cell r="N51">
            <v>47.161904761904701</v>
          </cell>
          <cell r="O51">
            <v>22.536765547985201</v>
          </cell>
        </row>
        <row r="52">
          <cell r="M52">
            <v>42.999999999998998</v>
          </cell>
          <cell r="N52">
            <v>19.695238095238</v>
          </cell>
          <cell r="O52">
            <v>20.967741935483801</v>
          </cell>
        </row>
        <row r="53">
          <cell r="M53">
            <v>43.000000000000099</v>
          </cell>
          <cell r="N53">
            <v>7.2636363636363601</v>
          </cell>
          <cell r="O53">
            <v>37.671641791044699</v>
          </cell>
        </row>
        <row r="54">
          <cell r="M54">
            <v>43.0700000000001</v>
          </cell>
          <cell r="N54">
            <v>14.975332068311101</v>
          </cell>
          <cell r="O54">
            <v>27.706359945872801</v>
          </cell>
        </row>
        <row r="55">
          <cell r="M55">
            <v>44.000000000000099</v>
          </cell>
          <cell r="N55">
            <v>16.272727272727199</v>
          </cell>
          <cell r="O55">
            <v>27.6666666666666</v>
          </cell>
        </row>
        <row r="56">
          <cell r="M56">
            <v>44.94</v>
          </cell>
          <cell r="N56">
            <v>21.884955752212299</v>
          </cell>
          <cell r="O56">
            <v>35.821334116955597</v>
          </cell>
        </row>
        <row r="57">
          <cell r="M57">
            <v>45</v>
          </cell>
          <cell r="N57">
            <v>15.8599999999999</v>
          </cell>
          <cell r="O57">
            <v>22.8727272727272</v>
          </cell>
        </row>
        <row r="58">
          <cell r="M58">
            <v>45.000000000000099</v>
          </cell>
          <cell r="N58">
            <v>20.504854368932001</v>
          </cell>
          <cell r="O58">
            <v>45.275862068965502</v>
          </cell>
        </row>
        <row r="59">
          <cell r="M59">
            <v>47.000000000000099</v>
          </cell>
          <cell r="N59">
            <v>9.3000000000000007</v>
          </cell>
          <cell r="O59">
            <v>31.714285714285701</v>
          </cell>
        </row>
        <row r="60">
          <cell r="M60">
            <v>47.999999999998998</v>
          </cell>
          <cell r="N60">
            <v>6.7083333333333304</v>
          </cell>
          <cell r="O60">
            <v>19.3611111111111</v>
          </cell>
        </row>
        <row r="61">
          <cell r="M61">
            <v>48</v>
          </cell>
          <cell r="N61">
            <v>14.2</v>
          </cell>
          <cell r="O61">
            <v>46.612903225806399</v>
          </cell>
        </row>
        <row r="62">
          <cell r="M62">
            <v>48.8</v>
          </cell>
          <cell r="N62">
            <v>36.71</v>
          </cell>
          <cell r="O62">
            <v>29.39453125</v>
          </cell>
        </row>
        <row r="63">
          <cell r="M63">
            <v>48.999999999999098</v>
          </cell>
          <cell r="N63">
            <v>11.944954128440299</v>
          </cell>
          <cell r="O63">
            <v>41.316666666666599</v>
          </cell>
        </row>
        <row r="64">
          <cell r="M64">
            <v>49</v>
          </cell>
          <cell r="N64">
            <v>25.1181818181818</v>
          </cell>
          <cell r="O64">
            <v>11.5245901639344</v>
          </cell>
        </row>
        <row r="65">
          <cell r="M65">
            <v>49.999999999999098</v>
          </cell>
          <cell r="N65">
            <v>35.815384615384602</v>
          </cell>
          <cell r="O65">
            <v>23.274999999999999</v>
          </cell>
        </row>
        <row r="66">
          <cell r="M66">
            <v>50.000000000000099</v>
          </cell>
          <cell r="N66">
            <v>20.25</v>
          </cell>
          <cell r="O66">
            <v>18.979999999999901</v>
          </cell>
        </row>
        <row r="67">
          <cell r="M67">
            <v>50.000000000000099</v>
          </cell>
          <cell r="N67">
            <v>21.543859649122801</v>
          </cell>
          <cell r="O67">
            <v>22.15625</v>
          </cell>
        </row>
        <row r="68">
          <cell r="M68">
            <v>50.000000000000099</v>
          </cell>
          <cell r="N68">
            <v>9.3181818181818201</v>
          </cell>
          <cell r="O68">
            <v>26.783333333333299</v>
          </cell>
        </row>
        <row r="69">
          <cell r="M69">
            <v>50.2</v>
          </cell>
          <cell r="N69">
            <v>9.58</v>
          </cell>
          <cell r="O69">
            <v>19.859437751003998</v>
          </cell>
        </row>
        <row r="70">
          <cell r="M70">
            <v>50.999999999998998</v>
          </cell>
          <cell r="N70">
            <v>25.125</v>
          </cell>
          <cell r="O70">
            <v>19.347826086956498</v>
          </cell>
        </row>
        <row r="71">
          <cell r="M71">
            <v>51</v>
          </cell>
          <cell r="N71">
            <v>22.6280991735537</v>
          </cell>
          <cell r="O71">
            <v>13.742857142857099</v>
          </cell>
        </row>
        <row r="72">
          <cell r="M72">
            <v>51</v>
          </cell>
          <cell r="N72">
            <v>8.6548672566371696</v>
          </cell>
          <cell r="O72">
            <v>33.241935483870897</v>
          </cell>
        </row>
        <row r="73">
          <cell r="M73">
            <v>51.000000000000099</v>
          </cell>
          <cell r="N73">
            <v>14.491525423728801</v>
          </cell>
          <cell r="O73">
            <v>14.8358208955223</v>
          </cell>
        </row>
        <row r="74">
          <cell r="M74">
            <v>51.95</v>
          </cell>
          <cell r="N74">
            <v>15.138726064868999</v>
          </cell>
          <cell r="O74">
            <v>29.065789473684202</v>
          </cell>
        </row>
        <row r="75">
          <cell r="M75">
            <v>51.999999999998998</v>
          </cell>
          <cell r="N75">
            <v>20.230769230769202</v>
          </cell>
          <cell r="O75">
            <v>16.743589743589698</v>
          </cell>
        </row>
        <row r="76">
          <cell r="M76">
            <v>53</v>
          </cell>
          <cell r="N76">
            <v>19.047999999999998</v>
          </cell>
          <cell r="O76">
            <v>24.3333333333333</v>
          </cell>
        </row>
        <row r="77">
          <cell r="M77">
            <v>53.999999999998998</v>
          </cell>
          <cell r="N77">
            <v>35.470588235294102</v>
          </cell>
          <cell r="O77">
            <v>49.6041666666666</v>
          </cell>
        </row>
        <row r="78">
          <cell r="M78">
            <v>53.999999999999098</v>
          </cell>
          <cell r="N78">
            <v>11.0166666666666</v>
          </cell>
          <cell r="O78">
            <v>12.560606060606</v>
          </cell>
        </row>
        <row r="79">
          <cell r="M79">
            <v>53.999999999999098</v>
          </cell>
          <cell r="N79">
            <v>26.0697674418604</v>
          </cell>
          <cell r="O79">
            <v>20.6666666666666</v>
          </cell>
        </row>
        <row r="80">
          <cell r="M80">
            <v>54.999999999998998</v>
          </cell>
          <cell r="N80">
            <v>13.0733333333333</v>
          </cell>
          <cell r="O80">
            <v>10.421052631578901</v>
          </cell>
        </row>
        <row r="81">
          <cell r="M81">
            <v>54.999999999999098</v>
          </cell>
          <cell r="N81">
            <v>20.599999999999898</v>
          </cell>
          <cell r="O81">
            <v>31.24</v>
          </cell>
        </row>
        <row r="82">
          <cell r="M82">
            <v>54.999999999999098</v>
          </cell>
          <cell r="N82">
            <v>40.858333333333299</v>
          </cell>
          <cell r="O82">
            <v>38.676923076923003</v>
          </cell>
        </row>
        <row r="83">
          <cell r="M83">
            <v>55</v>
          </cell>
          <cell r="N83">
            <v>27.9181818181818</v>
          </cell>
          <cell r="O83">
            <v>25.018181818181802</v>
          </cell>
        </row>
        <row r="84">
          <cell r="M84">
            <v>55</v>
          </cell>
          <cell r="N84">
            <v>18.538461538461501</v>
          </cell>
          <cell r="O84">
            <v>28.935483870967701</v>
          </cell>
        </row>
        <row r="85">
          <cell r="M85">
            <v>55.999999999998998</v>
          </cell>
          <cell r="N85">
            <v>7.96</v>
          </cell>
          <cell r="O85">
            <v>24.5</v>
          </cell>
        </row>
        <row r="86">
          <cell r="M86">
            <v>56.000000000000099</v>
          </cell>
          <cell r="N86">
            <v>18.984009128772499</v>
          </cell>
          <cell r="O86">
            <v>20.876923076922999</v>
          </cell>
        </row>
        <row r="87">
          <cell r="M87">
            <v>56.999999999998998</v>
          </cell>
          <cell r="N87">
            <v>32</v>
          </cell>
          <cell r="O87">
            <v>22.645161290322498</v>
          </cell>
        </row>
        <row r="88">
          <cell r="M88">
            <v>57</v>
          </cell>
          <cell r="N88">
            <v>26.5145631067961</v>
          </cell>
          <cell r="O88">
            <v>30.391304347826001</v>
          </cell>
        </row>
        <row r="89">
          <cell r="M89">
            <v>57.000000000000099</v>
          </cell>
          <cell r="N89">
            <v>19.948717948717899</v>
          </cell>
          <cell r="O89">
            <v>23.45</v>
          </cell>
        </row>
        <row r="90">
          <cell r="M90">
            <v>57.000000000000099</v>
          </cell>
          <cell r="N90">
            <v>32.08547008547</v>
          </cell>
          <cell r="O90">
            <v>24</v>
          </cell>
        </row>
        <row r="91">
          <cell r="M91">
            <v>57.999999999998998</v>
          </cell>
          <cell r="N91">
            <v>17.100000000000001</v>
          </cell>
          <cell r="O91">
            <v>29.435483870967701</v>
          </cell>
        </row>
        <row r="92">
          <cell r="M92">
            <v>57.999999999998998</v>
          </cell>
          <cell r="N92">
            <v>32.187499999999901</v>
          </cell>
          <cell r="O92">
            <v>36.9</v>
          </cell>
        </row>
        <row r="93">
          <cell r="M93">
            <v>58.000000000000099</v>
          </cell>
          <cell r="N93">
            <v>10.033057851239599</v>
          </cell>
          <cell r="O93">
            <v>8.1746031746031704</v>
          </cell>
        </row>
        <row r="94">
          <cell r="M94">
            <v>59.999999999999098</v>
          </cell>
          <cell r="N94">
            <v>19.4761904761904</v>
          </cell>
          <cell r="O94">
            <v>47.088888888888803</v>
          </cell>
        </row>
        <row r="95">
          <cell r="M95">
            <v>59.999999999999098</v>
          </cell>
          <cell r="N95">
            <v>13.45</v>
          </cell>
          <cell r="O95">
            <v>38.337499999999999</v>
          </cell>
        </row>
        <row r="96">
          <cell r="M96">
            <v>60</v>
          </cell>
          <cell r="N96">
            <v>11.7099999999999</v>
          </cell>
          <cell r="O96">
            <v>33.225000000000001</v>
          </cell>
        </row>
        <row r="97">
          <cell r="M97">
            <v>60</v>
          </cell>
          <cell r="N97">
            <v>10.1086956521739</v>
          </cell>
          <cell r="O97">
            <v>17.102564102564099</v>
          </cell>
        </row>
        <row r="98">
          <cell r="M98">
            <v>60</v>
          </cell>
          <cell r="N98">
            <v>16.690000000000001</v>
          </cell>
          <cell r="O98">
            <v>36.999999999999901</v>
          </cell>
        </row>
        <row r="99">
          <cell r="M99">
            <v>62</v>
          </cell>
          <cell r="N99">
            <v>22.435483870967701</v>
          </cell>
          <cell r="O99">
            <v>28.967741935483801</v>
          </cell>
        </row>
        <row r="100">
          <cell r="M100">
            <v>65.750000000000099</v>
          </cell>
          <cell r="N100">
            <v>22.155597722960099</v>
          </cell>
          <cell r="O100">
            <v>41.803030303030297</v>
          </cell>
        </row>
        <row r="101">
          <cell r="M101">
            <v>65.95</v>
          </cell>
          <cell r="N101">
            <v>8.8940992575224591</v>
          </cell>
          <cell r="O101">
            <v>29.5322580645161</v>
          </cell>
        </row>
        <row r="102">
          <cell r="M102">
            <v>66</v>
          </cell>
          <cell r="N102">
            <v>11.133802816901399</v>
          </cell>
          <cell r="O102">
            <v>30.434210526315699</v>
          </cell>
        </row>
        <row r="103">
          <cell r="M103">
            <v>66.000000000000099</v>
          </cell>
          <cell r="N103">
            <v>18.815068493150601</v>
          </cell>
          <cell r="O103">
            <v>35.362499999999997</v>
          </cell>
        </row>
        <row r="104">
          <cell r="M104">
            <v>66.999999999999005</v>
          </cell>
          <cell r="N104">
            <v>19.066666666666599</v>
          </cell>
          <cell r="O104">
            <v>19.0566037735849</v>
          </cell>
        </row>
        <row r="105">
          <cell r="M105">
            <v>66.999999999999005</v>
          </cell>
          <cell r="N105">
            <v>14.4883720930232</v>
          </cell>
          <cell r="O105">
            <v>27.580645161290299</v>
          </cell>
        </row>
        <row r="106">
          <cell r="M106">
            <v>67</v>
          </cell>
          <cell r="N106">
            <v>22.9100802661182</v>
          </cell>
          <cell r="O106">
            <v>19.4714285714285</v>
          </cell>
        </row>
        <row r="107">
          <cell r="M107">
            <v>67</v>
          </cell>
          <cell r="N107">
            <v>24.786764705882302</v>
          </cell>
          <cell r="O107">
            <v>21.144927536231801</v>
          </cell>
        </row>
        <row r="108">
          <cell r="M108">
            <v>67.190000000000097</v>
          </cell>
          <cell r="N108">
            <v>17.586349420464799</v>
          </cell>
          <cell r="O108">
            <v>17.829787234042499</v>
          </cell>
        </row>
        <row r="109">
          <cell r="M109">
            <v>67.950000000000102</v>
          </cell>
          <cell r="N109">
            <v>19.218444704962799</v>
          </cell>
          <cell r="O109">
            <v>33.283333333333303</v>
          </cell>
        </row>
        <row r="110">
          <cell r="M110">
            <v>67.950000000000102</v>
          </cell>
          <cell r="N110">
            <v>19.2028135990621</v>
          </cell>
          <cell r="O110">
            <v>35.483333333333299</v>
          </cell>
        </row>
        <row r="111">
          <cell r="M111">
            <v>67.999999999999005</v>
          </cell>
          <cell r="N111">
            <v>27.169230769230701</v>
          </cell>
          <cell r="O111">
            <v>35.838709677419303</v>
          </cell>
        </row>
        <row r="112">
          <cell r="M112">
            <v>68.999999999999005</v>
          </cell>
          <cell r="N112">
            <v>7.2</v>
          </cell>
          <cell r="O112">
            <v>43.9444444444444</v>
          </cell>
        </row>
        <row r="113">
          <cell r="M113">
            <v>69.999999999999005</v>
          </cell>
          <cell r="N113">
            <v>31.481249999999999</v>
          </cell>
          <cell r="O113">
            <v>29.7555555555555</v>
          </cell>
        </row>
        <row r="114">
          <cell r="M114">
            <v>69.999999999999105</v>
          </cell>
          <cell r="N114">
            <v>16.9384615384615</v>
          </cell>
          <cell r="O114">
            <v>16.1999999999999</v>
          </cell>
        </row>
        <row r="115">
          <cell r="M115">
            <v>70</v>
          </cell>
          <cell r="N115">
            <v>6.0181818181818203</v>
          </cell>
          <cell r="O115">
            <v>23.5</v>
          </cell>
        </row>
        <row r="116">
          <cell r="M116">
            <v>70</v>
          </cell>
          <cell r="N116">
            <v>13.8090909090909</v>
          </cell>
          <cell r="O116">
            <v>47.799999999999898</v>
          </cell>
        </row>
        <row r="117">
          <cell r="M117">
            <v>70.999999999999105</v>
          </cell>
          <cell r="N117">
            <v>17.534351145038102</v>
          </cell>
          <cell r="O117">
            <v>31.6666666666666</v>
          </cell>
        </row>
        <row r="118">
          <cell r="M118">
            <v>71</v>
          </cell>
          <cell r="N118">
            <v>17.0674846625766</v>
          </cell>
          <cell r="O118">
            <v>24.836956521739101</v>
          </cell>
        </row>
        <row r="119">
          <cell r="M119">
            <v>71.999999999999005</v>
          </cell>
          <cell r="N119">
            <v>25.8358208955223</v>
          </cell>
          <cell r="O119">
            <v>41.903225806451601</v>
          </cell>
        </row>
        <row r="120">
          <cell r="M120">
            <v>72.999999999999105</v>
          </cell>
          <cell r="N120">
            <v>28.016666666666602</v>
          </cell>
          <cell r="O120">
            <v>33.787234042553202</v>
          </cell>
        </row>
        <row r="121">
          <cell r="M121">
            <v>73.999999999999005</v>
          </cell>
          <cell r="N121">
            <v>6.7482517482517501</v>
          </cell>
          <cell r="O121">
            <v>16.782608695652101</v>
          </cell>
        </row>
        <row r="122">
          <cell r="M122">
            <v>73.999999999999005</v>
          </cell>
          <cell r="N122">
            <v>10.835937499999901</v>
          </cell>
          <cell r="O122">
            <v>39.074074074073998</v>
          </cell>
        </row>
        <row r="123">
          <cell r="M123">
            <v>74</v>
          </cell>
          <cell r="N123">
            <v>37.969512195121901</v>
          </cell>
          <cell r="O123">
            <v>24.577777777777701</v>
          </cell>
        </row>
        <row r="124">
          <cell r="M124">
            <v>75.000000000000099</v>
          </cell>
          <cell r="N124">
            <v>25.458064516128999</v>
          </cell>
          <cell r="O124">
            <v>14.674999999999899</v>
          </cell>
        </row>
        <row r="125">
          <cell r="M125">
            <v>76</v>
          </cell>
          <cell r="N125">
            <v>35.917808219177999</v>
          </cell>
          <cell r="O125">
            <v>22.2680741454095</v>
          </cell>
        </row>
        <row r="126">
          <cell r="M126">
            <v>76.000000000000099</v>
          </cell>
          <cell r="N126">
            <v>25.958677685950398</v>
          </cell>
          <cell r="O126">
            <v>11.244444444444399</v>
          </cell>
        </row>
        <row r="127">
          <cell r="M127">
            <v>78.000000000000099</v>
          </cell>
          <cell r="N127">
            <v>11.76</v>
          </cell>
          <cell r="O127">
            <v>26.510638297872301</v>
          </cell>
        </row>
        <row r="128">
          <cell r="M128">
            <v>80.400000000000105</v>
          </cell>
          <cell r="N128">
            <v>25.170940170940099</v>
          </cell>
          <cell r="O128">
            <v>24.3666666666666</v>
          </cell>
        </row>
        <row r="129">
          <cell r="M129">
            <v>82</v>
          </cell>
          <cell r="N129">
            <v>36.577777777777698</v>
          </cell>
          <cell r="O129">
            <v>11.7169811320754</v>
          </cell>
        </row>
        <row r="130">
          <cell r="M130">
            <v>83</v>
          </cell>
          <cell r="N130">
            <v>24.0860927152317</v>
          </cell>
          <cell r="O130">
            <v>22.705882352941099</v>
          </cell>
        </row>
        <row r="131">
          <cell r="M131">
            <v>84.999999999999105</v>
          </cell>
          <cell r="N131">
            <v>15.344827586206801</v>
          </cell>
          <cell r="O131">
            <v>21.9166666666666</v>
          </cell>
        </row>
        <row r="132">
          <cell r="M132">
            <v>84.999999999999105</v>
          </cell>
          <cell r="N132">
            <v>25.85</v>
          </cell>
          <cell r="O132">
            <v>18.8</v>
          </cell>
        </row>
        <row r="133">
          <cell r="M133">
            <v>86</v>
          </cell>
          <cell r="N133">
            <v>7.1333333333333302</v>
          </cell>
          <cell r="O133">
            <v>24.202127659574401</v>
          </cell>
        </row>
        <row r="134">
          <cell r="M134">
            <v>87.999999999999005</v>
          </cell>
          <cell r="N134">
            <v>13.0399999999999</v>
          </cell>
          <cell r="O134">
            <v>14.9838709677419</v>
          </cell>
        </row>
        <row r="135">
          <cell r="M135">
            <v>90</v>
          </cell>
          <cell r="N135">
            <v>18.634285714285699</v>
          </cell>
          <cell r="O135">
            <v>10.176470588235199</v>
          </cell>
        </row>
        <row r="136">
          <cell r="M136">
            <v>90.999999999999105</v>
          </cell>
          <cell r="N136">
            <v>18.785714285714199</v>
          </cell>
          <cell r="O136">
            <v>33.775510204081598</v>
          </cell>
        </row>
        <row r="137">
          <cell r="M137">
            <v>92.999999999999005</v>
          </cell>
          <cell r="N137">
            <v>22.802541521744502</v>
          </cell>
          <cell r="O137">
            <v>19.491228070175399</v>
          </cell>
        </row>
        <row r="138">
          <cell r="M138">
            <v>92.999999999999105</v>
          </cell>
          <cell r="N138">
            <v>35.071428571428498</v>
          </cell>
          <cell r="O138">
            <v>32.042553191489297</v>
          </cell>
        </row>
        <row r="139">
          <cell r="M139">
            <v>94.999999999999105</v>
          </cell>
          <cell r="N139">
            <v>16.1875</v>
          </cell>
          <cell r="O139">
            <v>20.815384615384598</v>
          </cell>
        </row>
        <row r="140">
          <cell r="M140">
            <v>97.1</v>
          </cell>
          <cell r="N140">
            <v>29.472602739726</v>
          </cell>
          <cell r="O140">
            <v>25.828220858895701</v>
          </cell>
        </row>
        <row r="141">
          <cell r="M141">
            <v>101</v>
          </cell>
          <cell r="N141">
            <v>9.32258064516129</v>
          </cell>
          <cell r="O141">
            <v>38.185185185185098</v>
          </cell>
        </row>
        <row r="142">
          <cell r="M142">
            <v>105.57</v>
          </cell>
          <cell r="N142">
            <v>17.3940991193674</v>
          </cell>
          <cell r="O142">
            <v>23.7</v>
          </cell>
        </row>
        <row r="143">
          <cell r="M143">
            <v>107</v>
          </cell>
          <cell r="N143">
            <v>17.090909090909001</v>
          </cell>
          <cell r="O143">
            <v>22.458361618250802</v>
          </cell>
        </row>
        <row r="144">
          <cell r="M144">
            <v>109.99999999999901</v>
          </cell>
          <cell r="N144">
            <v>8.7437500000000004</v>
          </cell>
          <cell r="O144">
            <v>27.46</v>
          </cell>
        </row>
        <row r="145">
          <cell r="M145">
            <v>109.99999999999901</v>
          </cell>
          <cell r="N145">
            <v>14.137499999999999</v>
          </cell>
          <cell r="O145">
            <v>31.04</v>
          </cell>
        </row>
        <row r="146">
          <cell r="M146">
            <v>116.99999999999901</v>
          </cell>
          <cell r="N146">
            <v>13.592592592592499</v>
          </cell>
          <cell r="O146">
            <v>29.3333333333333</v>
          </cell>
        </row>
        <row r="147">
          <cell r="M147">
            <v>118.99999999999901</v>
          </cell>
          <cell r="N147">
            <v>21.3249999999999</v>
          </cell>
          <cell r="O147">
            <v>35.268292682926798</v>
          </cell>
        </row>
        <row r="148">
          <cell r="M148">
            <v>119.99999999999901</v>
          </cell>
          <cell r="N148">
            <v>69.137500000000003</v>
          </cell>
          <cell r="O148">
            <v>43.424999999999898</v>
          </cell>
        </row>
        <row r="149">
          <cell r="M149">
            <v>120</v>
          </cell>
          <cell r="N149">
            <v>12.35</v>
          </cell>
          <cell r="O149">
            <v>12.8666666666666</v>
          </cell>
        </row>
        <row r="150">
          <cell r="M150">
            <v>133.99999999999901</v>
          </cell>
          <cell r="N150">
            <v>10.3366834170854</v>
          </cell>
          <cell r="O150">
            <v>19.2</v>
          </cell>
        </row>
        <row r="151">
          <cell r="M151">
            <v>139</v>
          </cell>
          <cell r="N151">
            <v>18.7258064516129</v>
          </cell>
          <cell r="O151">
            <v>49.085106382978701</v>
          </cell>
        </row>
        <row r="152">
          <cell r="M152">
            <v>232.99999999999901</v>
          </cell>
          <cell r="N152">
            <v>13.643333333333301</v>
          </cell>
          <cell r="O152">
            <v>16.9402985074626</v>
          </cell>
        </row>
        <row r="153">
          <cell r="M153">
            <v>248.99999999999801</v>
          </cell>
          <cell r="N153">
            <v>25.069696969696899</v>
          </cell>
          <cell r="O153">
            <v>34.197530864197503</v>
          </cell>
        </row>
        <row r="154">
          <cell r="M154">
            <v>267.99999999999898</v>
          </cell>
          <cell r="N154">
            <v>20.466082423612999</v>
          </cell>
          <cell r="O154">
            <v>25.5483870967741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BF9BD-1DEB-401F-A50C-61097D8209E0}">
  <dimension ref="A1:O155"/>
  <sheetViews>
    <sheetView tabSelected="1" workbookViewId="0">
      <selection sqref="A1:XFD1048576"/>
    </sheetView>
  </sheetViews>
  <sheetFormatPr defaultRowHeight="14" x14ac:dyDescent="0.3"/>
  <sheetData>
    <row r="1" spans="1:1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0</v>
      </c>
      <c r="I1" t="s">
        <v>1</v>
      </c>
      <c r="J1" t="s">
        <v>2</v>
      </c>
      <c r="M1" t="s">
        <v>0</v>
      </c>
      <c r="N1" t="s">
        <v>3</v>
      </c>
      <c r="O1" t="s">
        <v>5</v>
      </c>
    </row>
    <row r="2" spans="1:15" x14ac:dyDescent="0.3">
      <c r="A2">
        <v>8.9999999999989999</v>
      </c>
      <c r="B2">
        <v>1447.99999999999</v>
      </c>
      <c r="C2">
        <v>1540.99999999999</v>
      </c>
      <c r="D2">
        <v>13.9230769230769</v>
      </c>
      <c r="E2">
        <v>16.2210526315789</v>
      </c>
      <c r="H2">
        <v>8.9999999999989999</v>
      </c>
      <c r="I2">
        <v>1447.99999999999</v>
      </c>
      <c r="J2">
        <v>1540.99999999999</v>
      </c>
      <c r="M2">
        <v>8.9999999999989999</v>
      </c>
      <c r="N2">
        <v>13.9230769230769</v>
      </c>
      <c r="O2">
        <v>16.2210526315789</v>
      </c>
    </row>
    <row r="3" spans="1:15" x14ac:dyDescent="0.3">
      <c r="A3">
        <v>10.999999999999</v>
      </c>
      <c r="B3">
        <v>1200</v>
      </c>
      <c r="C3">
        <v>1154</v>
      </c>
      <c r="D3">
        <v>11.320754716981099</v>
      </c>
      <c r="E3">
        <v>12.147368421052599</v>
      </c>
      <c r="H3">
        <v>10.999999999999</v>
      </c>
      <c r="I3">
        <v>1200</v>
      </c>
      <c r="J3">
        <v>1154</v>
      </c>
      <c r="M3">
        <v>10.999999999999</v>
      </c>
      <c r="N3">
        <v>11.320754716981099</v>
      </c>
      <c r="O3">
        <v>12.147368421052599</v>
      </c>
    </row>
    <row r="4" spans="1:15" x14ac:dyDescent="0.3">
      <c r="A4">
        <v>10.999999999999901</v>
      </c>
      <c r="B4">
        <v>2842</v>
      </c>
      <c r="C4">
        <v>3060.99999999999</v>
      </c>
      <c r="D4">
        <v>28.707070707070699</v>
      </c>
      <c r="E4">
        <v>34.784090909090899</v>
      </c>
      <c r="H4">
        <v>10.999999999999901</v>
      </c>
      <c r="I4">
        <v>2842</v>
      </c>
      <c r="J4">
        <v>3060.99999999999</v>
      </c>
      <c r="M4">
        <v>10.999999999999901</v>
      </c>
      <c r="N4">
        <v>28.707070707070699</v>
      </c>
      <c r="O4">
        <v>34.784090909090899</v>
      </c>
    </row>
    <row r="5" spans="1:15" x14ac:dyDescent="0.3">
      <c r="A5">
        <v>11.000000000000099</v>
      </c>
      <c r="B5">
        <v>2049.99999999999</v>
      </c>
      <c r="C5">
        <v>3185</v>
      </c>
      <c r="D5">
        <v>20.5</v>
      </c>
      <c r="E5">
        <v>35.786516853932497</v>
      </c>
      <c r="H5">
        <v>11.000000000000099</v>
      </c>
      <c r="I5">
        <v>2049.99999999999</v>
      </c>
      <c r="J5">
        <v>3185</v>
      </c>
      <c r="M5">
        <v>11.000000000000099</v>
      </c>
      <c r="N5">
        <v>20.5</v>
      </c>
      <c r="O5">
        <v>35.786516853932497</v>
      </c>
    </row>
    <row r="6" spans="1:15" x14ac:dyDescent="0.3">
      <c r="A6">
        <v>12.4</v>
      </c>
      <c r="B6">
        <v>835.99999999999795</v>
      </c>
      <c r="C6">
        <v>4075.99999999999</v>
      </c>
      <c r="D6">
        <v>8.2772277227722793</v>
      </c>
      <c r="E6">
        <v>46.004514672686199</v>
      </c>
      <c r="H6">
        <v>12.4</v>
      </c>
      <c r="I6">
        <v>835.99999999999795</v>
      </c>
      <c r="J6">
        <v>4075.99999999999</v>
      </c>
      <c r="M6">
        <v>12.4</v>
      </c>
      <c r="N6">
        <v>8.2772277227722793</v>
      </c>
      <c r="O6">
        <v>46.004514672686199</v>
      </c>
    </row>
    <row r="7" spans="1:15" x14ac:dyDescent="0.3">
      <c r="A7">
        <v>13</v>
      </c>
      <c r="B7">
        <v>1950</v>
      </c>
      <c r="C7">
        <v>3186.99999999999</v>
      </c>
      <c r="D7">
        <v>19.499999999999901</v>
      </c>
      <c r="E7">
        <v>36.632183908045903</v>
      </c>
      <c r="H7">
        <v>13</v>
      </c>
      <c r="I7">
        <v>1950</v>
      </c>
      <c r="J7">
        <v>3186.99999999999</v>
      </c>
      <c r="M7">
        <v>13</v>
      </c>
      <c r="N7">
        <v>19.499999999999901</v>
      </c>
      <c r="O7">
        <v>36.632183908045903</v>
      </c>
    </row>
    <row r="8" spans="1:15" x14ac:dyDescent="0.3">
      <c r="A8">
        <v>15</v>
      </c>
      <c r="B8">
        <v>2405</v>
      </c>
      <c r="C8">
        <v>2034.58673778868</v>
      </c>
      <c r="D8">
        <v>22.268518518518501</v>
      </c>
      <c r="E8">
        <v>10.688172043010701</v>
      </c>
      <c r="H8">
        <v>15</v>
      </c>
      <c r="I8">
        <v>2405</v>
      </c>
      <c r="J8">
        <v>2034.58673778868</v>
      </c>
      <c r="M8">
        <v>15</v>
      </c>
      <c r="N8">
        <v>22.268518518518501</v>
      </c>
      <c r="O8">
        <v>10.688172043010701</v>
      </c>
    </row>
    <row r="9" spans="1:15" x14ac:dyDescent="0.3">
      <c r="A9">
        <v>15</v>
      </c>
      <c r="B9">
        <v>2339.99999999999</v>
      </c>
      <c r="C9">
        <v>2917.99999999999</v>
      </c>
      <c r="D9">
        <v>23.4</v>
      </c>
      <c r="E9">
        <v>34.329411764705803</v>
      </c>
      <c r="H9">
        <v>15</v>
      </c>
      <c r="I9">
        <v>2339.99999999999</v>
      </c>
      <c r="J9">
        <v>2917.99999999999</v>
      </c>
      <c r="M9">
        <v>15</v>
      </c>
      <c r="N9">
        <v>23.4</v>
      </c>
      <c r="O9">
        <v>34.329411764705803</v>
      </c>
    </row>
    <row r="10" spans="1:15" x14ac:dyDescent="0.3">
      <c r="A10">
        <v>16</v>
      </c>
      <c r="B10">
        <v>2562.99999999999</v>
      </c>
      <c r="C10">
        <v>1546.99999999999</v>
      </c>
      <c r="D10">
        <v>26.6979166666666</v>
      </c>
      <c r="E10">
        <v>19.337499999999899</v>
      </c>
      <c r="H10">
        <v>16</v>
      </c>
      <c r="I10">
        <v>2562.99999999999</v>
      </c>
      <c r="J10">
        <v>1546.99999999999</v>
      </c>
      <c r="M10">
        <v>16</v>
      </c>
      <c r="N10">
        <v>26.6979166666666</v>
      </c>
      <c r="O10">
        <v>19.337499999999899</v>
      </c>
    </row>
    <row r="11" spans="1:15" x14ac:dyDescent="0.3">
      <c r="A11">
        <v>17</v>
      </c>
      <c r="B11">
        <v>1548</v>
      </c>
      <c r="C11">
        <v>3630</v>
      </c>
      <c r="D11">
        <v>14.072727272727199</v>
      </c>
      <c r="E11">
        <v>39.0322580645161</v>
      </c>
      <c r="H11">
        <v>17</v>
      </c>
      <c r="I11">
        <v>1548</v>
      </c>
      <c r="J11">
        <v>3630</v>
      </c>
      <c r="M11">
        <v>17</v>
      </c>
      <c r="N11">
        <v>14.072727272727199</v>
      </c>
      <c r="O11">
        <v>39.0322580645161</v>
      </c>
    </row>
    <row r="12" spans="1:15" x14ac:dyDescent="0.3">
      <c r="A12">
        <v>22.000000000000099</v>
      </c>
      <c r="B12">
        <v>1790.99999999999</v>
      </c>
      <c r="C12">
        <v>2627.99999999999</v>
      </c>
      <c r="D12">
        <v>18.463917525773098</v>
      </c>
      <c r="E12">
        <v>35.04</v>
      </c>
      <c r="H12">
        <v>22.000000000000099</v>
      </c>
      <c r="I12">
        <v>1790.99999999999</v>
      </c>
      <c r="J12">
        <v>2627.99999999999</v>
      </c>
      <c r="M12">
        <v>22.000000000000099</v>
      </c>
      <c r="N12">
        <v>18.463917525773098</v>
      </c>
      <c r="O12">
        <v>35.04</v>
      </c>
    </row>
    <row r="13" spans="1:15" x14ac:dyDescent="0.3">
      <c r="A13">
        <v>23</v>
      </c>
      <c r="B13">
        <v>2357</v>
      </c>
      <c r="C13">
        <v>920</v>
      </c>
      <c r="D13">
        <v>20.858407079646</v>
      </c>
      <c r="E13">
        <v>10.2222222222222</v>
      </c>
      <c r="H13">
        <v>23</v>
      </c>
      <c r="I13">
        <v>2357</v>
      </c>
      <c r="J13">
        <v>920</v>
      </c>
      <c r="M13">
        <v>23</v>
      </c>
      <c r="N13">
        <v>20.858407079646</v>
      </c>
      <c r="O13">
        <v>10.2222222222222</v>
      </c>
    </row>
    <row r="14" spans="1:15" x14ac:dyDescent="0.3">
      <c r="A14">
        <v>23</v>
      </c>
      <c r="B14">
        <v>3308</v>
      </c>
      <c r="C14">
        <v>1240.99999999999</v>
      </c>
      <c r="D14">
        <v>29.2743362831858</v>
      </c>
      <c r="E14">
        <v>13.788888888888801</v>
      </c>
      <c r="H14">
        <v>23</v>
      </c>
      <c r="I14">
        <v>3308</v>
      </c>
      <c r="J14">
        <v>1240.99999999999</v>
      </c>
      <c r="M14">
        <v>23</v>
      </c>
      <c r="N14">
        <v>29.2743362831858</v>
      </c>
      <c r="O14">
        <v>13.788888888888801</v>
      </c>
    </row>
    <row r="15" spans="1:15" x14ac:dyDescent="0.3">
      <c r="A15">
        <v>23.999999999999002</v>
      </c>
      <c r="B15">
        <v>3088</v>
      </c>
      <c r="C15">
        <v>1873.99999999999</v>
      </c>
      <c r="D15">
        <v>28.859813084112101</v>
      </c>
      <c r="E15">
        <v>22.578313253011999</v>
      </c>
      <c r="H15">
        <v>23.999999999999002</v>
      </c>
      <c r="I15">
        <v>3088</v>
      </c>
      <c r="J15">
        <v>1873.99999999999</v>
      </c>
      <c r="M15">
        <v>23.999999999999002</v>
      </c>
      <c r="N15">
        <v>28.859813084112101</v>
      </c>
      <c r="O15">
        <v>22.578313253011999</v>
      </c>
    </row>
    <row r="16" spans="1:15" x14ac:dyDescent="0.3">
      <c r="A16">
        <v>25.999999999999002</v>
      </c>
      <c r="B16">
        <v>4122</v>
      </c>
      <c r="C16">
        <v>2561</v>
      </c>
      <c r="D16">
        <v>39.257142857142803</v>
      </c>
      <c r="E16">
        <v>32.4177215189873</v>
      </c>
      <c r="H16">
        <v>25.999999999999002</v>
      </c>
      <c r="I16">
        <v>4122</v>
      </c>
      <c r="J16">
        <v>2561</v>
      </c>
      <c r="M16">
        <v>25.999999999999002</v>
      </c>
      <c r="N16">
        <v>39.257142857142803</v>
      </c>
      <c r="O16">
        <v>32.4177215189873</v>
      </c>
    </row>
    <row r="17" spans="1:15" x14ac:dyDescent="0.3">
      <c r="A17">
        <v>26.999999999999002</v>
      </c>
      <c r="B17">
        <v>2886</v>
      </c>
      <c r="C17">
        <v>1758.99999999999</v>
      </c>
      <c r="D17">
        <v>24.05</v>
      </c>
      <c r="E17">
        <v>18.913978494623599</v>
      </c>
      <c r="H17">
        <v>26.999999999999002</v>
      </c>
      <c r="I17">
        <v>2886</v>
      </c>
      <c r="J17">
        <v>1758.99999999999</v>
      </c>
      <c r="M17">
        <v>26.999999999999002</v>
      </c>
      <c r="N17">
        <v>24.05</v>
      </c>
      <c r="O17">
        <v>18.913978494623599</v>
      </c>
    </row>
    <row r="18" spans="1:15" x14ac:dyDescent="0.3">
      <c r="A18">
        <v>27</v>
      </c>
      <c r="B18">
        <v>3724</v>
      </c>
      <c r="C18">
        <v>1166.99999999999</v>
      </c>
      <c r="D18">
        <v>38.391752577319501</v>
      </c>
      <c r="E18">
        <v>16.6714285714285</v>
      </c>
      <c r="H18">
        <v>27</v>
      </c>
      <c r="I18">
        <v>3724</v>
      </c>
      <c r="J18">
        <v>1166.99999999999</v>
      </c>
      <c r="M18">
        <v>27</v>
      </c>
      <c r="N18">
        <v>38.391752577319501</v>
      </c>
      <c r="O18">
        <v>16.6714285714285</v>
      </c>
    </row>
    <row r="19" spans="1:15" x14ac:dyDescent="0.3">
      <c r="A19">
        <v>29</v>
      </c>
      <c r="B19">
        <v>3327</v>
      </c>
      <c r="C19">
        <v>892.99999999999898</v>
      </c>
      <c r="D19">
        <v>33.948979591836697</v>
      </c>
      <c r="E19">
        <v>12.9420289855072</v>
      </c>
      <c r="H19">
        <v>29</v>
      </c>
      <c r="I19">
        <v>3327</v>
      </c>
      <c r="J19">
        <v>892.99999999999898</v>
      </c>
      <c r="M19">
        <v>29</v>
      </c>
      <c r="N19">
        <v>33.948979591836697</v>
      </c>
      <c r="O19">
        <v>12.9420289855072</v>
      </c>
    </row>
    <row r="20" spans="1:15" x14ac:dyDescent="0.3">
      <c r="A20">
        <v>29.999999999999002</v>
      </c>
      <c r="B20">
        <v>4366</v>
      </c>
      <c r="C20">
        <v>1861.4759992529901</v>
      </c>
      <c r="D20">
        <v>36.383333333333297</v>
      </c>
      <c r="E20">
        <v>12.0111111111111</v>
      </c>
      <c r="H20">
        <v>29.999999999999002</v>
      </c>
      <c r="I20">
        <v>4366</v>
      </c>
      <c r="J20">
        <v>1861.4759992529901</v>
      </c>
      <c r="M20">
        <v>29.999999999999002</v>
      </c>
      <c r="N20">
        <v>36.383333333333297</v>
      </c>
      <c r="O20">
        <v>12.0111111111111</v>
      </c>
    </row>
    <row r="21" spans="1:15" x14ac:dyDescent="0.3">
      <c r="A21">
        <v>30.000000000000099</v>
      </c>
      <c r="B21">
        <v>2271</v>
      </c>
      <c r="C21">
        <v>1192.99999999999</v>
      </c>
      <c r="D21">
        <v>23.412371134020599</v>
      </c>
      <c r="E21">
        <v>17.805970149253699</v>
      </c>
      <c r="H21">
        <v>30.000000000000099</v>
      </c>
      <c r="I21">
        <v>2271</v>
      </c>
      <c r="J21">
        <v>1192.99999999999</v>
      </c>
      <c r="M21">
        <v>30.000000000000099</v>
      </c>
      <c r="N21">
        <v>23.412371134020599</v>
      </c>
      <c r="O21">
        <v>17.805970149253699</v>
      </c>
    </row>
    <row r="22" spans="1:15" x14ac:dyDescent="0.3">
      <c r="A22">
        <v>30.4</v>
      </c>
      <c r="B22">
        <v>5732.5056480512403</v>
      </c>
      <c r="C22">
        <v>1967.99999999999</v>
      </c>
      <c r="D22">
        <v>20.4369798996808</v>
      </c>
      <c r="E22">
        <v>23.540669856459299</v>
      </c>
      <c r="H22">
        <v>30.4</v>
      </c>
      <c r="I22">
        <v>5732.5056480512403</v>
      </c>
      <c r="J22">
        <v>1967.99999999999</v>
      </c>
      <c r="M22">
        <v>30.4</v>
      </c>
      <c r="N22">
        <v>20.4369798996808</v>
      </c>
      <c r="O22">
        <v>23.540669856459299</v>
      </c>
    </row>
    <row r="23" spans="1:15" x14ac:dyDescent="0.3">
      <c r="A23">
        <v>30.999999999999002</v>
      </c>
      <c r="B23">
        <v>1559</v>
      </c>
      <c r="C23">
        <v>1551</v>
      </c>
      <c r="D23">
        <v>14.847619047619</v>
      </c>
      <c r="E23">
        <v>20.959459459459399</v>
      </c>
      <c r="H23">
        <v>30.999999999999002</v>
      </c>
      <c r="I23">
        <v>1559</v>
      </c>
      <c r="J23">
        <v>1551</v>
      </c>
      <c r="M23">
        <v>30.999999999999002</v>
      </c>
      <c r="N23">
        <v>14.847619047619</v>
      </c>
      <c r="O23">
        <v>20.959459459459399</v>
      </c>
    </row>
    <row r="24" spans="1:15" x14ac:dyDescent="0.3">
      <c r="A24">
        <v>31</v>
      </c>
      <c r="B24">
        <v>1608</v>
      </c>
      <c r="C24">
        <v>2630</v>
      </c>
      <c r="D24">
        <v>16.079999999999998</v>
      </c>
      <c r="E24">
        <v>38.115942028985501</v>
      </c>
      <c r="H24">
        <v>31</v>
      </c>
      <c r="I24">
        <v>1608</v>
      </c>
      <c r="J24">
        <v>2630</v>
      </c>
      <c r="M24">
        <v>31</v>
      </c>
      <c r="N24">
        <v>16.079999999999998</v>
      </c>
      <c r="O24">
        <v>38.115942028985501</v>
      </c>
    </row>
    <row r="25" spans="1:15" x14ac:dyDescent="0.3">
      <c r="A25">
        <v>33</v>
      </c>
      <c r="B25">
        <v>1216</v>
      </c>
      <c r="C25">
        <v>2079.8623653475202</v>
      </c>
      <c r="D25">
        <v>10.5739130434782</v>
      </c>
      <c r="E25">
        <v>12.9634146341463</v>
      </c>
      <c r="H25">
        <v>33</v>
      </c>
      <c r="I25">
        <v>1216</v>
      </c>
      <c r="J25">
        <v>2079.8623653475202</v>
      </c>
      <c r="M25">
        <v>33</v>
      </c>
      <c r="N25">
        <v>10.5739130434782</v>
      </c>
      <c r="O25">
        <v>12.9634146341463</v>
      </c>
    </row>
    <row r="26" spans="1:15" x14ac:dyDescent="0.3">
      <c r="A26">
        <v>33.000000000000099</v>
      </c>
      <c r="B26">
        <v>1337</v>
      </c>
      <c r="C26">
        <v>1846.92615804812</v>
      </c>
      <c r="D26">
        <v>13.6428571428571</v>
      </c>
      <c r="E26">
        <v>8.1999999999999993</v>
      </c>
      <c r="H26">
        <v>33.000000000000099</v>
      </c>
      <c r="I26">
        <v>1337</v>
      </c>
      <c r="J26">
        <v>1846.92615804812</v>
      </c>
      <c r="M26">
        <v>33.000000000000099</v>
      </c>
      <c r="N26">
        <v>13.6428571428571</v>
      </c>
      <c r="O26">
        <v>8.1999999999999993</v>
      </c>
    </row>
    <row r="27" spans="1:15" x14ac:dyDescent="0.3">
      <c r="A27">
        <v>34</v>
      </c>
      <c r="B27">
        <v>1542.99999999999</v>
      </c>
      <c r="C27">
        <v>1980</v>
      </c>
      <c r="D27">
        <v>14.980582524271799</v>
      </c>
      <c r="E27">
        <v>28.695652173913</v>
      </c>
      <c r="H27">
        <v>34</v>
      </c>
      <c r="I27">
        <v>1542.99999999999</v>
      </c>
      <c r="J27">
        <v>1980</v>
      </c>
      <c r="M27">
        <v>34</v>
      </c>
      <c r="N27">
        <v>14.980582524271799</v>
      </c>
      <c r="O27">
        <v>28.695652173913</v>
      </c>
    </row>
    <row r="28" spans="1:15" x14ac:dyDescent="0.3">
      <c r="A28">
        <v>34.000000000000099</v>
      </c>
      <c r="B28">
        <v>1331</v>
      </c>
      <c r="C28">
        <v>1661</v>
      </c>
      <c r="D28">
        <v>13.309999999999899</v>
      </c>
      <c r="E28">
        <v>25.1666666666666</v>
      </c>
      <c r="H28">
        <v>34.000000000000099</v>
      </c>
      <c r="I28">
        <v>1331</v>
      </c>
      <c r="J28">
        <v>1661</v>
      </c>
      <c r="M28">
        <v>34.000000000000099</v>
      </c>
      <c r="N28">
        <v>13.309999999999899</v>
      </c>
      <c r="O28">
        <v>25.1666666666666</v>
      </c>
    </row>
    <row r="29" spans="1:15" x14ac:dyDescent="0.3">
      <c r="A29">
        <v>34.999999999998998</v>
      </c>
      <c r="B29">
        <v>1481</v>
      </c>
      <c r="C29">
        <v>1674</v>
      </c>
      <c r="D29">
        <v>13.9716981132075</v>
      </c>
      <c r="E29">
        <v>23.5774647887323</v>
      </c>
      <c r="H29">
        <v>34.999999999998998</v>
      </c>
      <c r="I29">
        <v>1481</v>
      </c>
      <c r="J29">
        <v>1674</v>
      </c>
      <c r="M29">
        <v>34.999999999998998</v>
      </c>
      <c r="N29">
        <v>13.9716981132075</v>
      </c>
      <c r="O29">
        <v>23.5774647887323</v>
      </c>
    </row>
    <row r="30" spans="1:15" x14ac:dyDescent="0.3">
      <c r="A30">
        <v>34.999999999998998</v>
      </c>
      <c r="B30">
        <v>2600</v>
      </c>
      <c r="C30">
        <v>2019</v>
      </c>
      <c r="D30">
        <v>24.761904761904699</v>
      </c>
      <c r="E30">
        <v>28.842857142857099</v>
      </c>
      <c r="H30">
        <v>34.999999999998998</v>
      </c>
      <c r="I30">
        <v>2600</v>
      </c>
      <c r="J30">
        <v>2019</v>
      </c>
      <c r="M30">
        <v>34.999999999998998</v>
      </c>
      <c r="N30">
        <v>24.761904761904699</v>
      </c>
      <c r="O30">
        <v>28.842857142857099</v>
      </c>
    </row>
    <row r="31" spans="1:15" x14ac:dyDescent="0.3">
      <c r="A31">
        <v>34.999999999998998</v>
      </c>
      <c r="B31">
        <v>2225</v>
      </c>
      <c r="C31">
        <v>4164</v>
      </c>
      <c r="D31">
        <v>17.115384615384599</v>
      </c>
      <c r="E31">
        <v>43.831578947368399</v>
      </c>
      <c r="H31">
        <v>34.999999999998998</v>
      </c>
      <c r="I31">
        <v>2225</v>
      </c>
      <c r="J31">
        <v>4164</v>
      </c>
      <c r="M31">
        <v>34.999999999998998</v>
      </c>
      <c r="N31">
        <v>17.115384615384599</v>
      </c>
      <c r="O31">
        <v>43.831578947368399</v>
      </c>
    </row>
    <row r="32" spans="1:15" x14ac:dyDescent="0.3">
      <c r="A32">
        <v>35.000000000000099</v>
      </c>
      <c r="B32">
        <v>2265</v>
      </c>
      <c r="C32">
        <v>940</v>
      </c>
      <c r="D32">
        <v>22.65</v>
      </c>
      <c r="E32">
        <v>14.4615384615384</v>
      </c>
      <c r="H32">
        <v>35.000000000000099</v>
      </c>
      <c r="I32">
        <v>2265</v>
      </c>
      <c r="J32">
        <v>940</v>
      </c>
      <c r="M32">
        <v>35.000000000000099</v>
      </c>
      <c r="N32">
        <v>22.65</v>
      </c>
      <c r="O32">
        <v>14.4615384615384</v>
      </c>
    </row>
    <row r="33" spans="1:15" x14ac:dyDescent="0.3">
      <c r="A33">
        <v>36.600000000000101</v>
      </c>
      <c r="B33">
        <v>2282</v>
      </c>
      <c r="C33">
        <v>1743.8541999010499</v>
      </c>
      <c r="D33">
        <v>22.819999999999901</v>
      </c>
      <c r="E33">
        <v>15.9148264984227</v>
      </c>
      <c r="H33">
        <v>36.600000000000101</v>
      </c>
      <c r="I33">
        <v>2282</v>
      </c>
      <c r="J33">
        <v>1743.8541999010499</v>
      </c>
      <c r="M33">
        <v>36.600000000000101</v>
      </c>
      <c r="N33">
        <v>22.819999999999901</v>
      </c>
      <c r="O33">
        <v>15.9148264984227</v>
      </c>
    </row>
    <row r="34" spans="1:15" x14ac:dyDescent="0.3">
      <c r="A34">
        <v>36.799999999999997</v>
      </c>
      <c r="B34">
        <v>939</v>
      </c>
      <c r="C34">
        <v>1320</v>
      </c>
      <c r="D34">
        <v>7.7093596059113301</v>
      </c>
      <c r="E34">
        <v>15.529411764705801</v>
      </c>
      <c r="H34">
        <v>36.799999999999997</v>
      </c>
      <c r="I34">
        <v>939</v>
      </c>
      <c r="J34">
        <v>1320</v>
      </c>
      <c r="M34">
        <v>36.799999999999997</v>
      </c>
      <c r="N34">
        <v>7.7093596059113301</v>
      </c>
      <c r="O34">
        <v>15.529411764705801</v>
      </c>
    </row>
    <row r="35" spans="1:15" x14ac:dyDescent="0.3">
      <c r="A35">
        <v>37</v>
      </c>
      <c r="B35">
        <v>2139</v>
      </c>
      <c r="C35">
        <v>2568</v>
      </c>
      <c r="D35">
        <v>18.7631578947368</v>
      </c>
      <c r="E35">
        <v>33.350649350649299</v>
      </c>
      <c r="H35">
        <v>37</v>
      </c>
      <c r="I35">
        <v>2139</v>
      </c>
      <c r="J35">
        <v>2568</v>
      </c>
      <c r="M35">
        <v>37</v>
      </c>
      <c r="N35">
        <v>18.7631578947368</v>
      </c>
      <c r="O35">
        <v>33.350649350649299</v>
      </c>
    </row>
    <row r="36" spans="1:15" x14ac:dyDescent="0.3">
      <c r="A36">
        <v>37.000000000000099</v>
      </c>
      <c r="B36">
        <v>687.99999999999898</v>
      </c>
      <c r="C36">
        <v>1473</v>
      </c>
      <c r="D36">
        <v>7.09278350515463</v>
      </c>
      <c r="E36">
        <v>24.549999999999901</v>
      </c>
      <c r="H36">
        <v>37.000000000000099</v>
      </c>
      <c r="I36">
        <v>687.99999999999898</v>
      </c>
      <c r="J36">
        <v>1473</v>
      </c>
      <c r="M36">
        <v>37.000000000000099</v>
      </c>
      <c r="N36">
        <v>7.09278350515463</v>
      </c>
      <c r="O36">
        <v>24.549999999999901</v>
      </c>
    </row>
    <row r="37" spans="1:15" x14ac:dyDescent="0.3">
      <c r="A37">
        <v>37.000000000000099</v>
      </c>
      <c r="B37">
        <v>1822</v>
      </c>
      <c r="C37">
        <v>2787</v>
      </c>
      <c r="D37">
        <v>18.783505154639101</v>
      </c>
      <c r="E37">
        <v>46.45</v>
      </c>
      <c r="H37">
        <v>37.000000000000099</v>
      </c>
      <c r="I37">
        <v>1822</v>
      </c>
      <c r="J37">
        <v>2787</v>
      </c>
      <c r="M37">
        <v>37.000000000000099</v>
      </c>
      <c r="N37">
        <v>18.783505154639101</v>
      </c>
      <c r="O37">
        <v>46.45</v>
      </c>
    </row>
    <row r="38" spans="1:15" x14ac:dyDescent="0.3">
      <c r="A38">
        <v>37.929999999998998</v>
      </c>
      <c r="B38">
        <v>2347.99999999999</v>
      </c>
      <c r="C38">
        <v>4052.99999999999</v>
      </c>
      <c r="D38">
        <v>19.100300984299999</v>
      </c>
      <c r="E38">
        <v>47.682352941176397</v>
      </c>
      <c r="H38">
        <v>37.929999999998998</v>
      </c>
      <c r="I38">
        <v>2347.99999999999</v>
      </c>
      <c r="J38">
        <v>4052.99999999999</v>
      </c>
      <c r="M38">
        <v>37.929999999998998</v>
      </c>
      <c r="N38">
        <v>19.100300984299999</v>
      </c>
      <c r="O38">
        <v>47.682352941176397</v>
      </c>
    </row>
    <row r="39" spans="1:15" x14ac:dyDescent="0.3">
      <c r="A39">
        <v>37.999999999999098</v>
      </c>
      <c r="B39">
        <v>2355</v>
      </c>
      <c r="C39">
        <v>1866.99999999999</v>
      </c>
      <c r="D39">
        <v>22.428571428571399</v>
      </c>
      <c r="E39">
        <v>27.865671641791</v>
      </c>
      <c r="H39">
        <v>37.999999999999098</v>
      </c>
      <c r="I39">
        <v>2355</v>
      </c>
      <c r="J39">
        <v>1866.99999999999</v>
      </c>
      <c r="M39">
        <v>37.999999999999098</v>
      </c>
      <c r="N39">
        <v>22.428571428571399</v>
      </c>
      <c r="O39">
        <v>27.865671641791</v>
      </c>
    </row>
    <row r="40" spans="1:15" x14ac:dyDescent="0.3">
      <c r="A40">
        <v>39.999999999999098</v>
      </c>
      <c r="B40">
        <v>2428</v>
      </c>
      <c r="C40">
        <v>902</v>
      </c>
      <c r="D40">
        <v>22.905660377358402</v>
      </c>
      <c r="E40">
        <v>13.6666666666666</v>
      </c>
      <c r="H40">
        <v>39.999999999999098</v>
      </c>
      <c r="I40">
        <v>2428</v>
      </c>
      <c r="J40">
        <v>902</v>
      </c>
      <c r="M40">
        <v>39.999999999999098</v>
      </c>
      <c r="N40">
        <v>22.905660377358402</v>
      </c>
      <c r="O40">
        <v>13.6666666666666</v>
      </c>
    </row>
    <row r="41" spans="1:15" x14ac:dyDescent="0.3">
      <c r="A41">
        <v>39.999999999999098</v>
      </c>
      <c r="B41">
        <v>2552.99999999999</v>
      </c>
      <c r="C41">
        <v>1205</v>
      </c>
      <c r="D41">
        <v>24.084905660377299</v>
      </c>
      <c r="E41">
        <v>18.257575757575701</v>
      </c>
      <c r="H41">
        <v>39.999999999999098</v>
      </c>
      <c r="I41">
        <v>2552.99999999999</v>
      </c>
      <c r="J41">
        <v>1205</v>
      </c>
      <c r="M41">
        <v>39.999999999999098</v>
      </c>
      <c r="N41">
        <v>24.084905660377299</v>
      </c>
      <c r="O41">
        <v>18.257575757575701</v>
      </c>
    </row>
    <row r="42" spans="1:15" x14ac:dyDescent="0.3">
      <c r="A42">
        <v>39.999999999999098</v>
      </c>
      <c r="B42">
        <v>2850.99999999999</v>
      </c>
      <c r="C42">
        <v>1340.99999999999</v>
      </c>
      <c r="D42">
        <v>23.758333333333301</v>
      </c>
      <c r="E42">
        <v>16.7624999999999</v>
      </c>
      <c r="H42">
        <v>39.999999999999098</v>
      </c>
      <c r="I42">
        <v>2850.99999999999</v>
      </c>
      <c r="J42">
        <v>1340.99999999999</v>
      </c>
      <c r="M42">
        <v>39.999999999999098</v>
      </c>
      <c r="N42">
        <v>23.758333333333301</v>
      </c>
      <c r="O42">
        <v>16.7624999999999</v>
      </c>
    </row>
    <row r="43" spans="1:15" x14ac:dyDescent="0.3">
      <c r="A43">
        <v>40.000000000000099</v>
      </c>
      <c r="B43">
        <v>1765.99999999999</v>
      </c>
      <c r="C43">
        <v>1391</v>
      </c>
      <c r="D43">
        <v>17.659999999999901</v>
      </c>
      <c r="E43">
        <v>23.183333333333302</v>
      </c>
      <c r="H43">
        <v>40.000000000000099</v>
      </c>
      <c r="I43">
        <v>1765.99999999999</v>
      </c>
      <c r="J43">
        <v>1391</v>
      </c>
      <c r="M43">
        <v>40.000000000000099</v>
      </c>
      <c r="N43">
        <v>17.659999999999901</v>
      </c>
      <c r="O43">
        <v>23.183333333333302</v>
      </c>
    </row>
    <row r="44" spans="1:15" x14ac:dyDescent="0.3">
      <c r="A44">
        <v>40.199999999999001</v>
      </c>
      <c r="B44">
        <v>1164.99999999999</v>
      </c>
      <c r="C44">
        <v>2052</v>
      </c>
      <c r="D44">
        <v>9.7083333333333304</v>
      </c>
      <c r="E44">
        <v>25.714285714285701</v>
      </c>
      <c r="H44">
        <v>40.199999999999001</v>
      </c>
      <c r="I44">
        <v>1164.99999999999</v>
      </c>
      <c r="J44">
        <v>2052</v>
      </c>
      <c r="M44">
        <v>40.199999999999001</v>
      </c>
      <c r="N44">
        <v>9.7083333333333304</v>
      </c>
      <c r="O44">
        <v>25.714285714285701</v>
      </c>
    </row>
    <row r="45" spans="1:15" x14ac:dyDescent="0.3">
      <c r="A45">
        <v>40.200000000000102</v>
      </c>
      <c r="B45">
        <v>2342</v>
      </c>
      <c r="C45">
        <v>2353.99999999999</v>
      </c>
      <c r="D45">
        <v>21.685185185185102</v>
      </c>
      <c r="E45">
        <v>34.719764011799398</v>
      </c>
      <c r="H45">
        <v>40.200000000000102</v>
      </c>
      <c r="I45">
        <v>2342</v>
      </c>
      <c r="J45">
        <v>2353.99999999999</v>
      </c>
      <c r="M45">
        <v>40.200000000000102</v>
      </c>
      <c r="N45">
        <v>21.685185185185102</v>
      </c>
      <c r="O45">
        <v>34.719764011799398</v>
      </c>
    </row>
    <row r="46" spans="1:15" x14ac:dyDescent="0.3">
      <c r="A46">
        <v>40.999999999998998</v>
      </c>
      <c r="B46">
        <v>4154.99999999999</v>
      </c>
      <c r="C46">
        <v>1961</v>
      </c>
      <c r="D46">
        <v>31.007462686567099</v>
      </c>
      <c r="E46">
        <v>21.086021505376301</v>
      </c>
      <c r="H46">
        <v>40.999999999998998</v>
      </c>
      <c r="I46">
        <v>4154.99999999999</v>
      </c>
      <c r="J46">
        <v>1961</v>
      </c>
      <c r="M46">
        <v>40.999999999998998</v>
      </c>
      <c r="N46">
        <v>31.007462686567099</v>
      </c>
      <c r="O46">
        <v>21.086021505376301</v>
      </c>
    </row>
    <row r="47" spans="1:15" x14ac:dyDescent="0.3">
      <c r="A47">
        <v>40.999999999999098</v>
      </c>
      <c r="B47">
        <v>1806</v>
      </c>
      <c r="C47">
        <v>2197.99999999999</v>
      </c>
      <c r="D47">
        <v>13.8923076923076</v>
      </c>
      <c r="E47">
        <v>24.696629213483099</v>
      </c>
      <c r="H47">
        <v>40.999999999999098</v>
      </c>
      <c r="I47">
        <v>1806</v>
      </c>
      <c r="J47">
        <v>2197.99999999999</v>
      </c>
      <c r="M47">
        <v>40.999999999999098</v>
      </c>
      <c r="N47">
        <v>13.8923076923076</v>
      </c>
      <c r="O47">
        <v>24.696629213483099</v>
      </c>
    </row>
    <row r="48" spans="1:15" x14ac:dyDescent="0.3">
      <c r="A48">
        <v>41.000000000000099</v>
      </c>
      <c r="B48">
        <v>3861.99999999999</v>
      </c>
      <c r="C48">
        <v>725</v>
      </c>
      <c r="D48">
        <v>31.917355371900801</v>
      </c>
      <c r="E48">
        <v>9.0625</v>
      </c>
      <c r="H48">
        <v>41.000000000000099</v>
      </c>
      <c r="I48">
        <v>3861.99999999999</v>
      </c>
      <c r="J48">
        <v>725</v>
      </c>
      <c r="M48">
        <v>41.000000000000099</v>
      </c>
      <c r="N48">
        <v>31.917355371900801</v>
      </c>
      <c r="O48">
        <v>9.0625</v>
      </c>
    </row>
    <row r="49" spans="1:15" x14ac:dyDescent="0.3">
      <c r="A49">
        <v>41.000000000000099</v>
      </c>
      <c r="B49">
        <v>3792</v>
      </c>
      <c r="C49">
        <v>1178</v>
      </c>
      <c r="D49">
        <v>37.5445544554455</v>
      </c>
      <c r="E49">
        <v>19.633333333333301</v>
      </c>
      <c r="H49">
        <v>41.000000000000099</v>
      </c>
      <c r="I49">
        <v>3792</v>
      </c>
      <c r="J49">
        <v>1178</v>
      </c>
      <c r="M49">
        <v>41.000000000000099</v>
      </c>
      <c r="N49">
        <v>37.5445544554455</v>
      </c>
      <c r="O49">
        <v>19.633333333333301</v>
      </c>
    </row>
    <row r="50" spans="1:15" x14ac:dyDescent="0.3">
      <c r="A50">
        <v>41.999999999998998</v>
      </c>
      <c r="B50">
        <v>1394</v>
      </c>
      <c r="C50">
        <v>1580</v>
      </c>
      <c r="D50">
        <v>10.723076923076899</v>
      </c>
      <c r="E50">
        <v>17.9545454545454</v>
      </c>
      <c r="H50">
        <v>41.999999999998998</v>
      </c>
      <c r="I50">
        <v>1394</v>
      </c>
      <c r="J50">
        <v>1580</v>
      </c>
      <c r="M50">
        <v>41.999999999998998</v>
      </c>
      <c r="N50">
        <v>10.723076923076899</v>
      </c>
      <c r="O50">
        <v>17.9545454545454</v>
      </c>
    </row>
    <row r="51" spans="1:15" x14ac:dyDescent="0.3">
      <c r="A51">
        <v>42.999999999998998</v>
      </c>
      <c r="B51">
        <v>4951.99999999999</v>
      </c>
      <c r="C51">
        <v>1839.5421718581899</v>
      </c>
      <c r="D51">
        <v>47.161904761904701</v>
      </c>
      <c r="E51">
        <v>22.536765547985201</v>
      </c>
      <c r="H51">
        <v>42.999999999998998</v>
      </c>
      <c r="I51">
        <v>4951.99999999999</v>
      </c>
      <c r="J51">
        <v>1839.5421718581899</v>
      </c>
      <c r="M51">
        <v>42.999999999998998</v>
      </c>
      <c r="N51">
        <v>47.161904761904701</v>
      </c>
      <c r="O51">
        <v>22.536765547985201</v>
      </c>
    </row>
    <row r="52" spans="1:15" x14ac:dyDescent="0.3">
      <c r="A52">
        <v>42.999999999998998</v>
      </c>
      <c r="B52">
        <v>2068</v>
      </c>
      <c r="C52">
        <v>1300</v>
      </c>
      <c r="D52">
        <v>19.695238095238</v>
      </c>
      <c r="E52">
        <v>20.967741935483801</v>
      </c>
      <c r="H52">
        <v>42.999999999998998</v>
      </c>
      <c r="I52">
        <v>2068</v>
      </c>
      <c r="J52">
        <v>1300</v>
      </c>
      <c r="M52">
        <v>42.999999999998998</v>
      </c>
      <c r="N52">
        <v>19.695238095238</v>
      </c>
      <c r="O52">
        <v>20.967741935483801</v>
      </c>
    </row>
    <row r="53" spans="1:15" x14ac:dyDescent="0.3">
      <c r="A53">
        <v>43.000000000000099</v>
      </c>
      <c r="B53">
        <v>799</v>
      </c>
      <c r="C53">
        <v>2523.99999999999</v>
      </c>
      <c r="D53">
        <v>7.2636363636363601</v>
      </c>
      <c r="E53">
        <v>37.671641791044699</v>
      </c>
      <c r="H53">
        <v>43.000000000000099</v>
      </c>
      <c r="I53">
        <v>799</v>
      </c>
      <c r="J53">
        <v>2523.99999999999</v>
      </c>
      <c r="M53">
        <v>43.000000000000099</v>
      </c>
      <c r="N53">
        <v>7.2636363636363601</v>
      </c>
      <c r="O53">
        <v>37.671641791044699</v>
      </c>
    </row>
    <row r="54" spans="1:15" x14ac:dyDescent="0.3">
      <c r="A54">
        <v>43.0700000000001</v>
      </c>
      <c r="B54">
        <v>1973</v>
      </c>
      <c r="C54">
        <v>2456.99999999999</v>
      </c>
      <c r="D54">
        <v>14.975332068311101</v>
      </c>
      <c r="E54">
        <v>27.706359945872801</v>
      </c>
      <c r="H54">
        <v>43.0700000000001</v>
      </c>
      <c r="I54">
        <v>1973</v>
      </c>
      <c r="J54">
        <v>2456.99999999999</v>
      </c>
      <c r="M54">
        <v>43.0700000000001</v>
      </c>
      <c r="N54">
        <v>14.975332068311101</v>
      </c>
      <c r="O54">
        <v>27.706359945872801</v>
      </c>
    </row>
    <row r="55" spans="1:15" x14ac:dyDescent="0.3">
      <c r="A55">
        <v>44.000000000000099</v>
      </c>
      <c r="B55">
        <v>1790</v>
      </c>
      <c r="C55">
        <v>1825.99999999999</v>
      </c>
      <c r="D55">
        <v>16.272727272727199</v>
      </c>
      <c r="E55">
        <v>27.6666666666666</v>
      </c>
      <c r="H55">
        <v>44.000000000000099</v>
      </c>
      <c r="I55">
        <v>1790</v>
      </c>
      <c r="J55">
        <v>1825.99999999999</v>
      </c>
      <c r="M55">
        <v>44.000000000000099</v>
      </c>
      <c r="N55">
        <v>16.272727272727199</v>
      </c>
      <c r="O55">
        <v>27.6666666666666</v>
      </c>
    </row>
    <row r="56" spans="1:15" x14ac:dyDescent="0.3">
      <c r="A56">
        <v>44.94</v>
      </c>
      <c r="B56">
        <v>2472.99999999999</v>
      </c>
      <c r="C56">
        <v>2437.99999999999</v>
      </c>
      <c r="D56">
        <v>21.884955752212299</v>
      </c>
      <c r="E56">
        <v>35.821334116955597</v>
      </c>
      <c r="H56">
        <v>44.94</v>
      </c>
      <c r="I56">
        <v>2472.99999999999</v>
      </c>
      <c r="J56">
        <v>2437.99999999999</v>
      </c>
      <c r="M56">
        <v>44.94</v>
      </c>
      <c r="N56">
        <v>21.884955752212299</v>
      </c>
      <c r="O56">
        <v>35.821334116955597</v>
      </c>
    </row>
    <row r="57" spans="1:15" x14ac:dyDescent="0.3">
      <c r="A57">
        <v>45</v>
      </c>
      <c r="B57">
        <v>1585.99999999999</v>
      </c>
      <c r="C57">
        <v>1257.99999999999</v>
      </c>
      <c r="D57">
        <v>15.8599999999999</v>
      </c>
      <c r="E57">
        <v>22.8727272727272</v>
      </c>
      <c r="H57">
        <v>45</v>
      </c>
      <c r="I57">
        <v>1585.99999999999</v>
      </c>
      <c r="J57">
        <v>1257.99999999999</v>
      </c>
      <c r="M57">
        <v>45</v>
      </c>
      <c r="N57">
        <v>15.8599999999999</v>
      </c>
      <c r="O57">
        <v>22.8727272727272</v>
      </c>
    </row>
    <row r="58" spans="1:15" x14ac:dyDescent="0.3">
      <c r="A58">
        <v>45.000000000000099</v>
      </c>
      <c r="B58">
        <v>2112</v>
      </c>
      <c r="C58">
        <v>2625.99999999999</v>
      </c>
      <c r="D58">
        <v>20.504854368932001</v>
      </c>
      <c r="E58">
        <v>45.275862068965502</v>
      </c>
      <c r="H58">
        <v>45.000000000000099</v>
      </c>
      <c r="I58">
        <v>2112</v>
      </c>
      <c r="J58">
        <v>2625.99999999999</v>
      </c>
      <c r="M58">
        <v>45.000000000000099</v>
      </c>
      <c r="N58">
        <v>20.504854368932001</v>
      </c>
      <c r="O58">
        <v>45.275862068965502</v>
      </c>
    </row>
    <row r="59" spans="1:15" x14ac:dyDescent="0.3">
      <c r="A59">
        <v>47.000000000000099</v>
      </c>
      <c r="B59">
        <v>1778.08816240639</v>
      </c>
      <c r="C59">
        <v>1997.99999999999</v>
      </c>
      <c r="D59">
        <v>9.3000000000000007</v>
      </c>
      <c r="E59">
        <v>31.714285714285701</v>
      </c>
      <c r="H59">
        <v>47.000000000000099</v>
      </c>
      <c r="I59">
        <v>1778.08816240639</v>
      </c>
      <c r="J59">
        <v>1997.99999999999</v>
      </c>
      <c r="M59">
        <v>47.000000000000099</v>
      </c>
      <c r="N59">
        <v>9.3000000000000007</v>
      </c>
      <c r="O59">
        <v>31.714285714285701</v>
      </c>
    </row>
    <row r="60" spans="1:15" x14ac:dyDescent="0.3">
      <c r="A60">
        <v>47.999999999998998</v>
      </c>
      <c r="B60">
        <v>804.99999999999704</v>
      </c>
      <c r="C60">
        <v>1394</v>
      </c>
      <c r="D60">
        <v>6.7083333333333304</v>
      </c>
      <c r="E60">
        <v>19.3611111111111</v>
      </c>
      <c r="H60">
        <v>47.999999999998998</v>
      </c>
      <c r="I60">
        <v>804.99999999999704</v>
      </c>
      <c r="J60">
        <v>1394</v>
      </c>
      <c r="M60">
        <v>47.999999999998998</v>
      </c>
      <c r="N60">
        <v>6.7083333333333304</v>
      </c>
      <c r="O60">
        <v>19.3611111111111</v>
      </c>
    </row>
    <row r="61" spans="1:15" x14ac:dyDescent="0.3">
      <c r="A61">
        <v>48</v>
      </c>
      <c r="B61">
        <v>1562</v>
      </c>
      <c r="C61">
        <v>2890</v>
      </c>
      <c r="D61">
        <v>14.2</v>
      </c>
      <c r="E61">
        <v>46.612903225806399</v>
      </c>
      <c r="H61">
        <v>48</v>
      </c>
      <c r="I61">
        <v>1562</v>
      </c>
      <c r="J61">
        <v>2890</v>
      </c>
      <c r="M61">
        <v>48</v>
      </c>
      <c r="N61">
        <v>14.2</v>
      </c>
      <c r="O61">
        <v>46.612903225806399</v>
      </c>
    </row>
    <row r="62" spans="1:15" x14ac:dyDescent="0.3">
      <c r="A62">
        <v>48.8</v>
      </c>
      <c r="B62">
        <v>3670.99999999999</v>
      </c>
      <c r="C62">
        <v>1504.99999999999</v>
      </c>
      <c r="D62">
        <v>36.71</v>
      </c>
      <c r="E62">
        <v>29.39453125</v>
      </c>
      <c r="H62">
        <v>48.8</v>
      </c>
      <c r="I62">
        <v>3670.99999999999</v>
      </c>
      <c r="J62">
        <v>1504.99999999999</v>
      </c>
      <c r="M62">
        <v>48.8</v>
      </c>
      <c r="N62">
        <v>36.71</v>
      </c>
      <c r="O62">
        <v>29.39453125</v>
      </c>
    </row>
    <row r="63" spans="1:15" x14ac:dyDescent="0.3">
      <c r="A63">
        <v>48.999999999999098</v>
      </c>
      <c r="B63">
        <v>1301.99999999999</v>
      </c>
      <c r="C63">
        <v>2479</v>
      </c>
      <c r="D63">
        <v>11.944954128440299</v>
      </c>
      <c r="E63">
        <v>41.316666666666599</v>
      </c>
      <c r="H63">
        <v>48.999999999999098</v>
      </c>
      <c r="I63">
        <v>1301.99999999999</v>
      </c>
      <c r="J63">
        <v>2479</v>
      </c>
      <c r="M63">
        <v>48.999999999999098</v>
      </c>
      <c r="N63">
        <v>11.944954128440299</v>
      </c>
      <c r="O63">
        <v>41.316666666666599</v>
      </c>
    </row>
    <row r="64" spans="1:15" x14ac:dyDescent="0.3">
      <c r="A64">
        <v>49</v>
      </c>
      <c r="B64">
        <v>2763</v>
      </c>
      <c r="C64">
        <v>703</v>
      </c>
      <c r="D64">
        <v>25.1181818181818</v>
      </c>
      <c r="E64">
        <v>11.5245901639344</v>
      </c>
      <c r="H64">
        <v>49</v>
      </c>
      <c r="I64">
        <v>2763</v>
      </c>
      <c r="J64">
        <v>703</v>
      </c>
      <c r="M64">
        <v>49</v>
      </c>
      <c r="N64">
        <v>25.1181818181818</v>
      </c>
      <c r="O64">
        <v>11.5245901639344</v>
      </c>
    </row>
    <row r="65" spans="1:15" x14ac:dyDescent="0.3">
      <c r="A65">
        <v>49.999999999999098</v>
      </c>
      <c r="B65">
        <v>4655.99999999999</v>
      </c>
      <c r="C65">
        <v>1862</v>
      </c>
      <c r="D65">
        <v>35.815384615384602</v>
      </c>
      <c r="E65">
        <v>23.274999999999999</v>
      </c>
      <c r="H65">
        <v>49.999999999999098</v>
      </c>
      <c r="I65">
        <v>4655.99999999999</v>
      </c>
      <c r="J65">
        <v>1862</v>
      </c>
      <c r="M65">
        <v>49.999999999999098</v>
      </c>
      <c r="N65">
        <v>35.815384615384602</v>
      </c>
      <c r="O65">
        <v>23.274999999999999</v>
      </c>
    </row>
    <row r="66" spans="1:15" x14ac:dyDescent="0.3">
      <c r="A66">
        <v>50.000000000000099</v>
      </c>
      <c r="B66">
        <v>2024.99999999999</v>
      </c>
      <c r="C66">
        <v>949</v>
      </c>
      <c r="D66">
        <v>20.25</v>
      </c>
      <c r="E66">
        <v>18.979999999999901</v>
      </c>
      <c r="H66">
        <v>50.000000000000099</v>
      </c>
      <c r="I66">
        <v>2024.99999999999</v>
      </c>
      <c r="J66">
        <v>949</v>
      </c>
      <c r="M66">
        <v>50.000000000000099</v>
      </c>
      <c r="N66">
        <v>20.25</v>
      </c>
      <c r="O66">
        <v>18.979999999999901</v>
      </c>
    </row>
    <row r="67" spans="1:15" x14ac:dyDescent="0.3">
      <c r="A67">
        <v>50.000000000000099</v>
      </c>
      <c r="B67">
        <v>2456</v>
      </c>
      <c r="C67">
        <v>1418</v>
      </c>
      <c r="D67">
        <v>21.543859649122801</v>
      </c>
      <c r="E67">
        <v>22.15625</v>
      </c>
      <c r="H67">
        <v>50.000000000000099</v>
      </c>
      <c r="I67">
        <v>2456</v>
      </c>
      <c r="J67">
        <v>1418</v>
      </c>
      <c r="M67">
        <v>50.000000000000099</v>
      </c>
      <c r="N67">
        <v>21.543859649122801</v>
      </c>
      <c r="O67">
        <v>22.15625</v>
      </c>
    </row>
    <row r="68" spans="1:15" x14ac:dyDescent="0.3">
      <c r="A68">
        <v>50.000000000000099</v>
      </c>
      <c r="B68">
        <v>1694.9118287076799</v>
      </c>
      <c r="C68">
        <v>1606.99999999999</v>
      </c>
      <c r="D68">
        <v>9.3181818181818201</v>
      </c>
      <c r="E68">
        <v>26.783333333333299</v>
      </c>
      <c r="H68">
        <v>50.000000000000099</v>
      </c>
      <c r="I68">
        <v>1694.9118287076799</v>
      </c>
      <c r="J68">
        <v>1606.99999999999</v>
      </c>
      <c r="M68">
        <v>50.000000000000099</v>
      </c>
      <c r="N68">
        <v>9.3181818181818201</v>
      </c>
      <c r="O68">
        <v>26.783333333333299</v>
      </c>
    </row>
    <row r="69" spans="1:15" x14ac:dyDescent="0.3">
      <c r="A69">
        <v>50.2</v>
      </c>
      <c r="B69">
        <v>957.99999999999898</v>
      </c>
      <c r="C69">
        <v>1824.8370967906801</v>
      </c>
      <c r="D69">
        <v>9.58</v>
      </c>
      <c r="E69">
        <v>19.859437751003998</v>
      </c>
      <c r="H69">
        <v>50.2</v>
      </c>
      <c r="I69">
        <v>957.99999999999898</v>
      </c>
      <c r="J69">
        <v>1824.8370967906801</v>
      </c>
      <c r="M69">
        <v>50.2</v>
      </c>
      <c r="N69">
        <v>9.58</v>
      </c>
      <c r="O69">
        <v>19.859437751003998</v>
      </c>
    </row>
    <row r="70" spans="1:15" x14ac:dyDescent="0.3">
      <c r="A70">
        <v>50.999999999998998</v>
      </c>
      <c r="B70">
        <v>3015</v>
      </c>
      <c r="C70">
        <v>1335</v>
      </c>
      <c r="D70">
        <v>25.125</v>
      </c>
      <c r="E70">
        <v>19.347826086956498</v>
      </c>
      <c r="H70">
        <v>50.999999999998998</v>
      </c>
      <c r="I70">
        <v>3015</v>
      </c>
      <c r="J70">
        <v>1335</v>
      </c>
      <c r="M70">
        <v>50.999999999998998</v>
      </c>
      <c r="N70">
        <v>25.125</v>
      </c>
      <c r="O70">
        <v>19.347826086956498</v>
      </c>
    </row>
    <row r="71" spans="1:15" x14ac:dyDescent="0.3">
      <c r="A71">
        <v>51</v>
      </c>
      <c r="B71">
        <v>2737.99999999999</v>
      </c>
      <c r="C71">
        <v>1640.16151381082</v>
      </c>
      <c r="D71">
        <v>22.6280991735537</v>
      </c>
      <c r="E71">
        <v>13.742857142857099</v>
      </c>
      <c r="H71">
        <v>51</v>
      </c>
      <c r="I71">
        <v>2737.99999999999</v>
      </c>
      <c r="J71">
        <v>1640.16151381082</v>
      </c>
      <c r="M71">
        <v>51</v>
      </c>
      <c r="N71">
        <v>22.6280991735537</v>
      </c>
      <c r="O71">
        <v>13.742857142857099</v>
      </c>
    </row>
    <row r="72" spans="1:15" x14ac:dyDescent="0.3">
      <c r="A72">
        <v>51</v>
      </c>
      <c r="B72">
        <v>1875.44079229618</v>
      </c>
      <c r="C72">
        <v>2061</v>
      </c>
      <c r="D72">
        <v>8.6548672566371696</v>
      </c>
      <c r="E72">
        <v>33.241935483870897</v>
      </c>
      <c r="H72">
        <v>51</v>
      </c>
      <c r="I72">
        <v>1875.44079229618</v>
      </c>
      <c r="J72">
        <v>2061</v>
      </c>
      <c r="M72">
        <v>51</v>
      </c>
      <c r="N72">
        <v>8.6548672566371696</v>
      </c>
      <c r="O72">
        <v>33.241935483870897</v>
      </c>
    </row>
    <row r="73" spans="1:15" x14ac:dyDescent="0.3">
      <c r="A73">
        <v>51.000000000000099</v>
      </c>
      <c r="B73">
        <v>1709.99999999999</v>
      </c>
      <c r="C73">
        <v>1715.8142014970999</v>
      </c>
      <c r="D73">
        <v>14.491525423728801</v>
      </c>
      <c r="E73">
        <v>14.8358208955223</v>
      </c>
      <c r="H73">
        <v>51.000000000000099</v>
      </c>
      <c r="I73">
        <v>1709.99999999999</v>
      </c>
      <c r="J73">
        <v>1715.8142014970999</v>
      </c>
      <c r="M73">
        <v>51.000000000000099</v>
      </c>
      <c r="N73">
        <v>14.491525423728801</v>
      </c>
      <c r="O73">
        <v>14.8358208955223</v>
      </c>
    </row>
    <row r="74" spans="1:15" x14ac:dyDescent="0.3">
      <c r="A74">
        <v>51.95</v>
      </c>
      <c r="B74">
        <v>1936.99999999999</v>
      </c>
      <c r="C74">
        <v>2208.99999999999</v>
      </c>
      <c r="D74">
        <v>15.138726064868999</v>
      </c>
      <c r="E74">
        <v>29.065789473684202</v>
      </c>
      <c r="H74">
        <v>51.95</v>
      </c>
      <c r="I74">
        <v>1936.99999999999</v>
      </c>
      <c r="J74">
        <v>2208.99999999999</v>
      </c>
      <c r="M74">
        <v>51.95</v>
      </c>
      <c r="N74">
        <v>15.138726064868999</v>
      </c>
      <c r="O74">
        <v>29.065789473684202</v>
      </c>
    </row>
    <row r="75" spans="1:15" x14ac:dyDescent="0.3">
      <c r="A75">
        <v>51.999999999998998</v>
      </c>
      <c r="B75">
        <v>2630</v>
      </c>
      <c r="C75">
        <v>1306</v>
      </c>
      <c r="D75">
        <v>20.230769230769202</v>
      </c>
      <c r="E75">
        <v>16.743589743589698</v>
      </c>
      <c r="H75">
        <v>51.999999999998998</v>
      </c>
      <c r="I75">
        <v>2630</v>
      </c>
      <c r="J75">
        <v>1306</v>
      </c>
      <c r="M75">
        <v>51.999999999998998</v>
      </c>
      <c r="N75">
        <v>20.230769230769202</v>
      </c>
      <c r="O75">
        <v>16.743589743589698</v>
      </c>
    </row>
    <row r="76" spans="1:15" x14ac:dyDescent="0.3">
      <c r="A76">
        <v>53</v>
      </c>
      <c r="B76">
        <v>2380.99999999999</v>
      </c>
      <c r="C76">
        <v>1752</v>
      </c>
      <c r="D76">
        <v>19.047999999999998</v>
      </c>
      <c r="E76">
        <v>24.3333333333333</v>
      </c>
      <c r="H76">
        <v>53</v>
      </c>
      <c r="I76">
        <v>2380.99999999999</v>
      </c>
      <c r="J76">
        <v>1752</v>
      </c>
      <c r="M76">
        <v>53</v>
      </c>
      <c r="N76">
        <v>19.047999999999998</v>
      </c>
      <c r="O76">
        <v>24.3333333333333</v>
      </c>
    </row>
    <row r="77" spans="1:15" x14ac:dyDescent="0.3">
      <c r="A77">
        <v>53.999999999998998</v>
      </c>
      <c r="B77">
        <v>3618</v>
      </c>
      <c r="C77">
        <v>2380.99999999999</v>
      </c>
      <c r="D77">
        <v>35.470588235294102</v>
      </c>
      <c r="E77">
        <v>49.6041666666666</v>
      </c>
      <c r="H77">
        <v>53.999999999998998</v>
      </c>
      <c r="I77">
        <v>3618</v>
      </c>
      <c r="J77">
        <v>2380.99999999999</v>
      </c>
      <c r="M77">
        <v>53.999999999998998</v>
      </c>
      <c r="N77">
        <v>35.470588235294102</v>
      </c>
      <c r="O77">
        <v>49.6041666666666</v>
      </c>
    </row>
    <row r="78" spans="1:15" x14ac:dyDescent="0.3">
      <c r="A78">
        <v>53.999999999999098</v>
      </c>
      <c r="B78">
        <v>1321.99999999999</v>
      </c>
      <c r="C78">
        <v>828.999999999995</v>
      </c>
      <c r="D78">
        <v>11.0166666666666</v>
      </c>
      <c r="E78">
        <v>12.560606060606</v>
      </c>
      <c r="H78">
        <v>53.999999999999098</v>
      </c>
      <c r="I78">
        <v>1321.99999999999</v>
      </c>
      <c r="J78">
        <v>828.999999999995</v>
      </c>
      <c r="M78">
        <v>53.999999999999098</v>
      </c>
      <c r="N78">
        <v>11.0166666666666</v>
      </c>
      <c r="O78">
        <v>12.560606060606</v>
      </c>
    </row>
    <row r="79" spans="1:15" x14ac:dyDescent="0.3">
      <c r="A79">
        <v>53.999999999999098</v>
      </c>
      <c r="B79">
        <v>3363</v>
      </c>
      <c r="C79">
        <v>1550</v>
      </c>
      <c r="D79">
        <v>26.0697674418604</v>
      </c>
      <c r="E79">
        <v>20.6666666666666</v>
      </c>
      <c r="H79">
        <v>53.999999999999098</v>
      </c>
      <c r="I79">
        <v>3363</v>
      </c>
      <c r="J79">
        <v>1550</v>
      </c>
      <c r="M79">
        <v>53.999999999999098</v>
      </c>
      <c r="N79">
        <v>26.0697674418604</v>
      </c>
      <c r="O79">
        <v>20.6666666666666</v>
      </c>
    </row>
    <row r="80" spans="1:15" x14ac:dyDescent="0.3">
      <c r="A80">
        <v>54.999999999998998</v>
      </c>
      <c r="B80">
        <v>1961</v>
      </c>
      <c r="C80">
        <v>7315.1655379413396</v>
      </c>
      <c r="D80">
        <v>13.0733333333333</v>
      </c>
      <c r="E80">
        <v>10.421052631578901</v>
      </c>
      <c r="H80">
        <v>54.999999999998998</v>
      </c>
      <c r="I80">
        <v>1961</v>
      </c>
      <c r="J80">
        <v>7315.1655379413396</v>
      </c>
      <c r="M80">
        <v>54.999999999998998</v>
      </c>
      <c r="N80">
        <v>13.0733333333333</v>
      </c>
      <c r="O80">
        <v>10.421052631578901</v>
      </c>
    </row>
    <row r="81" spans="1:15" x14ac:dyDescent="0.3">
      <c r="A81">
        <v>54.999999999999098</v>
      </c>
      <c r="B81">
        <v>2677.99999999999</v>
      </c>
      <c r="C81">
        <v>2342.99999999999</v>
      </c>
      <c r="D81">
        <v>20.599999999999898</v>
      </c>
      <c r="E81">
        <v>31.24</v>
      </c>
      <c r="H81">
        <v>54.999999999999098</v>
      </c>
      <c r="I81">
        <v>2677.99999999999</v>
      </c>
      <c r="J81">
        <v>2342.99999999999</v>
      </c>
      <c r="M81">
        <v>54.999999999999098</v>
      </c>
      <c r="N81">
        <v>20.599999999999898</v>
      </c>
      <c r="O81">
        <v>31.24</v>
      </c>
    </row>
    <row r="82" spans="1:15" x14ac:dyDescent="0.3">
      <c r="A82">
        <v>54.999999999999098</v>
      </c>
      <c r="B82">
        <v>4902.99999999999</v>
      </c>
      <c r="C82">
        <v>2514</v>
      </c>
      <c r="D82">
        <v>40.858333333333299</v>
      </c>
      <c r="E82">
        <v>38.676923076923003</v>
      </c>
      <c r="H82">
        <v>54.999999999999098</v>
      </c>
      <c r="I82">
        <v>4902.99999999999</v>
      </c>
      <c r="J82">
        <v>2514</v>
      </c>
      <c r="M82">
        <v>54.999999999999098</v>
      </c>
      <c r="N82">
        <v>40.858333333333299</v>
      </c>
      <c r="O82">
        <v>38.676923076923003</v>
      </c>
    </row>
    <row r="83" spans="1:15" x14ac:dyDescent="0.3">
      <c r="A83">
        <v>55</v>
      </c>
      <c r="B83">
        <v>3070.99999999999</v>
      </c>
      <c r="C83">
        <v>1376</v>
      </c>
      <c r="D83">
        <v>27.9181818181818</v>
      </c>
      <c r="E83">
        <v>25.018181818181802</v>
      </c>
      <c r="H83">
        <v>55</v>
      </c>
      <c r="I83">
        <v>3070.99999999999</v>
      </c>
      <c r="J83">
        <v>1376</v>
      </c>
      <c r="M83">
        <v>55</v>
      </c>
      <c r="N83">
        <v>27.9181818181818</v>
      </c>
      <c r="O83">
        <v>25.018181818181802</v>
      </c>
    </row>
    <row r="84" spans="1:15" x14ac:dyDescent="0.3">
      <c r="A84">
        <v>55</v>
      </c>
      <c r="B84">
        <v>2169</v>
      </c>
      <c r="C84">
        <v>1794</v>
      </c>
      <c r="D84">
        <v>18.538461538461501</v>
      </c>
      <c r="E84">
        <v>28.935483870967701</v>
      </c>
      <c r="H84">
        <v>55</v>
      </c>
      <c r="I84">
        <v>2169</v>
      </c>
      <c r="J84">
        <v>1794</v>
      </c>
      <c r="M84">
        <v>55</v>
      </c>
      <c r="N84">
        <v>18.538461538461501</v>
      </c>
      <c r="O84">
        <v>28.935483870967701</v>
      </c>
    </row>
    <row r="85" spans="1:15" x14ac:dyDescent="0.3">
      <c r="A85">
        <v>55.999999999998998</v>
      </c>
      <c r="B85">
        <v>1194</v>
      </c>
      <c r="C85">
        <v>2303</v>
      </c>
      <c r="D85">
        <v>7.96</v>
      </c>
      <c r="E85">
        <v>24.5</v>
      </c>
      <c r="H85">
        <v>55.999999999998998</v>
      </c>
      <c r="I85">
        <v>1194</v>
      </c>
      <c r="J85">
        <v>2303</v>
      </c>
      <c r="M85">
        <v>55.999999999998998</v>
      </c>
      <c r="N85">
        <v>7.96</v>
      </c>
      <c r="O85">
        <v>24.5</v>
      </c>
    </row>
    <row r="86" spans="1:15" x14ac:dyDescent="0.3">
      <c r="A86">
        <v>56.000000000000099</v>
      </c>
      <c r="B86">
        <v>666.99999999999898</v>
      </c>
      <c r="C86">
        <v>1357</v>
      </c>
      <c r="D86">
        <v>18.984009128772499</v>
      </c>
      <c r="E86">
        <v>20.876923076922999</v>
      </c>
      <c r="H86">
        <v>56.000000000000099</v>
      </c>
      <c r="I86">
        <v>666.99999999999898</v>
      </c>
      <c r="J86">
        <v>1357</v>
      </c>
      <c r="M86">
        <v>56.000000000000099</v>
      </c>
      <c r="N86">
        <v>18.984009128772499</v>
      </c>
      <c r="O86">
        <v>20.876923076922999</v>
      </c>
    </row>
    <row r="87" spans="1:15" x14ac:dyDescent="0.3">
      <c r="A87">
        <v>56.999999999998998</v>
      </c>
      <c r="B87">
        <v>2134.8208262288199</v>
      </c>
      <c r="C87">
        <v>2106</v>
      </c>
      <c r="D87">
        <v>32</v>
      </c>
      <c r="E87">
        <v>22.645161290322498</v>
      </c>
      <c r="H87">
        <v>56.999999999998998</v>
      </c>
      <c r="I87">
        <v>2134.8208262288199</v>
      </c>
      <c r="J87">
        <v>2106</v>
      </c>
      <c r="M87">
        <v>56.999999999998998</v>
      </c>
      <c r="N87">
        <v>32</v>
      </c>
      <c r="O87">
        <v>22.645161290322498</v>
      </c>
    </row>
    <row r="88" spans="1:15" x14ac:dyDescent="0.3">
      <c r="A88">
        <v>57</v>
      </c>
      <c r="B88">
        <v>2731</v>
      </c>
      <c r="C88">
        <v>1398</v>
      </c>
      <c r="D88">
        <v>26.5145631067961</v>
      </c>
      <c r="E88">
        <v>30.391304347826001</v>
      </c>
      <c r="H88">
        <v>57</v>
      </c>
      <c r="I88">
        <v>2731</v>
      </c>
      <c r="J88">
        <v>1398</v>
      </c>
      <c r="M88">
        <v>57</v>
      </c>
      <c r="N88">
        <v>26.5145631067961</v>
      </c>
      <c r="O88">
        <v>30.391304347826001</v>
      </c>
    </row>
    <row r="89" spans="1:15" x14ac:dyDescent="0.3">
      <c r="A89">
        <v>57.000000000000099</v>
      </c>
      <c r="B89">
        <v>2334</v>
      </c>
      <c r="C89">
        <v>1407</v>
      </c>
      <c r="D89">
        <v>19.948717948717899</v>
      </c>
      <c r="E89">
        <v>23.45</v>
      </c>
      <c r="H89">
        <v>57.000000000000099</v>
      </c>
      <c r="I89">
        <v>2334</v>
      </c>
      <c r="J89">
        <v>1407</v>
      </c>
      <c r="M89">
        <v>57.000000000000099</v>
      </c>
      <c r="N89">
        <v>19.948717948717899</v>
      </c>
      <c r="O89">
        <v>23.45</v>
      </c>
    </row>
    <row r="90" spans="1:15" x14ac:dyDescent="0.3">
      <c r="A90">
        <v>57.000000000000099</v>
      </c>
      <c r="B90">
        <v>3753.99999999999</v>
      </c>
      <c r="C90">
        <v>1440</v>
      </c>
      <c r="D90">
        <v>32.08547008547</v>
      </c>
      <c r="E90">
        <v>24</v>
      </c>
      <c r="H90">
        <v>57.000000000000099</v>
      </c>
      <c r="I90">
        <v>3753.99999999999</v>
      </c>
      <c r="J90">
        <v>1440</v>
      </c>
      <c r="M90">
        <v>57.000000000000099</v>
      </c>
      <c r="N90">
        <v>32.08547008547</v>
      </c>
      <c r="O90">
        <v>24</v>
      </c>
    </row>
    <row r="91" spans="1:15" x14ac:dyDescent="0.3">
      <c r="A91">
        <v>57.999999999998998</v>
      </c>
      <c r="B91">
        <v>2052</v>
      </c>
      <c r="C91">
        <v>1825</v>
      </c>
      <c r="D91">
        <v>17.100000000000001</v>
      </c>
      <c r="E91">
        <v>29.435483870967701</v>
      </c>
      <c r="H91">
        <v>57.999999999998998</v>
      </c>
      <c r="I91">
        <v>2052</v>
      </c>
      <c r="J91">
        <v>1825</v>
      </c>
      <c r="M91">
        <v>57.999999999998998</v>
      </c>
      <c r="N91">
        <v>17.100000000000001</v>
      </c>
      <c r="O91">
        <v>29.435483870967701</v>
      </c>
    </row>
    <row r="92" spans="1:15" x14ac:dyDescent="0.3">
      <c r="A92">
        <v>57.999999999998998</v>
      </c>
      <c r="B92">
        <v>4119.99999999999</v>
      </c>
      <c r="C92">
        <v>2583</v>
      </c>
      <c r="D92">
        <v>32.187499999999901</v>
      </c>
      <c r="E92">
        <v>36.9</v>
      </c>
      <c r="H92">
        <v>57.999999999998998</v>
      </c>
      <c r="I92">
        <v>4119.99999999999</v>
      </c>
      <c r="J92">
        <v>2583</v>
      </c>
      <c r="M92">
        <v>57.999999999998998</v>
      </c>
      <c r="N92">
        <v>32.187499999999901</v>
      </c>
      <c r="O92">
        <v>36.9</v>
      </c>
    </row>
    <row r="93" spans="1:15" x14ac:dyDescent="0.3">
      <c r="A93">
        <v>58.000000000000099</v>
      </c>
      <c r="B93">
        <v>1214</v>
      </c>
      <c r="C93">
        <v>1742.4736141588401</v>
      </c>
      <c r="D93">
        <v>10.033057851239599</v>
      </c>
      <c r="E93">
        <v>8.1746031746031704</v>
      </c>
      <c r="H93">
        <v>58.000000000000099</v>
      </c>
      <c r="I93">
        <v>1214</v>
      </c>
      <c r="J93">
        <v>1742.4736141588401</v>
      </c>
      <c r="M93">
        <v>58.000000000000099</v>
      </c>
      <c r="N93">
        <v>10.033057851239599</v>
      </c>
      <c r="O93">
        <v>8.1746031746031704</v>
      </c>
    </row>
    <row r="94" spans="1:15" x14ac:dyDescent="0.3">
      <c r="A94">
        <v>59.999999999999098</v>
      </c>
      <c r="B94">
        <v>2044.99999999999</v>
      </c>
      <c r="C94">
        <v>2119</v>
      </c>
      <c r="D94">
        <v>19.4761904761904</v>
      </c>
      <c r="E94">
        <v>47.088888888888803</v>
      </c>
      <c r="H94">
        <v>59.999999999999098</v>
      </c>
      <c r="I94">
        <v>2044.99999999999</v>
      </c>
      <c r="J94">
        <v>2119</v>
      </c>
      <c r="M94">
        <v>59.999999999999098</v>
      </c>
      <c r="N94">
        <v>19.4761904761904</v>
      </c>
      <c r="O94">
        <v>47.088888888888803</v>
      </c>
    </row>
    <row r="95" spans="1:15" x14ac:dyDescent="0.3">
      <c r="A95">
        <v>59.999999999999098</v>
      </c>
      <c r="B95">
        <v>1883</v>
      </c>
      <c r="C95">
        <v>3067</v>
      </c>
      <c r="D95">
        <v>13.45</v>
      </c>
      <c r="E95">
        <v>38.337499999999999</v>
      </c>
      <c r="H95">
        <v>59.999999999999098</v>
      </c>
      <c r="I95">
        <v>1883</v>
      </c>
      <c r="J95">
        <v>3067</v>
      </c>
      <c r="M95">
        <v>59.999999999999098</v>
      </c>
      <c r="N95">
        <v>13.45</v>
      </c>
      <c r="O95">
        <v>38.337499999999999</v>
      </c>
    </row>
    <row r="96" spans="1:15" x14ac:dyDescent="0.3">
      <c r="A96">
        <v>60</v>
      </c>
      <c r="B96">
        <v>1170.99999999999</v>
      </c>
      <c r="C96">
        <v>1329</v>
      </c>
      <c r="D96">
        <v>11.7099999999999</v>
      </c>
      <c r="E96">
        <v>33.225000000000001</v>
      </c>
      <c r="H96">
        <v>60</v>
      </c>
      <c r="I96">
        <v>1170.99999999999</v>
      </c>
      <c r="J96">
        <v>1329</v>
      </c>
      <c r="M96">
        <v>60</v>
      </c>
      <c r="N96">
        <v>11.7099999999999</v>
      </c>
      <c r="O96">
        <v>33.225000000000001</v>
      </c>
    </row>
    <row r="97" spans="1:15" x14ac:dyDescent="0.3">
      <c r="A97">
        <v>60</v>
      </c>
      <c r="B97">
        <v>1394.99999999999</v>
      </c>
      <c r="C97">
        <v>1333.99999999999</v>
      </c>
      <c r="D97">
        <v>10.1086956521739</v>
      </c>
      <c r="E97">
        <v>17.102564102564099</v>
      </c>
      <c r="H97">
        <v>60</v>
      </c>
      <c r="I97">
        <v>1394.99999999999</v>
      </c>
      <c r="J97">
        <v>1333.99999999999</v>
      </c>
      <c r="M97">
        <v>60</v>
      </c>
      <c r="N97">
        <v>10.1086956521739</v>
      </c>
      <c r="O97">
        <v>17.102564102564099</v>
      </c>
    </row>
    <row r="98" spans="1:15" x14ac:dyDescent="0.3">
      <c r="A98">
        <v>60</v>
      </c>
      <c r="B98">
        <v>1668.99999999999</v>
      </c>
      <c r="C98">
        <v>1479.99999999999</v>
      </c>
      <c r="D98">
        <v>16.690000000000001</v>
      </c>
      <c r="E98">
        <v>36.999999999999901</v>
      </c>
      <c r="H98">
        <v>60</v>
      </c>
      <c r="I98">
        <v>1668.99999999999</v>
      </c>
      <c r="J98">
        <v>1479.99999999999</v>
      </c>
      <c r="M98">
        <v>60</v>
      </c>
      <c r="N98">
        <v>16.690000000000001</v>
      </c>
      <c r="O98">
        <v>36.999999999999901</v>
      </c>
    </row>
    <row r="99" spans="1:15" x14ac:dyDescent="0.3">
      <c r="A99">
        <v>62</v>
      </c>
      <c r="B99">
        <v>2782</v>
      </c>
      <c r="C99">
        <v>1796</v>
      </c>
      <c r="D99">
        <v>22.435483870967701</v>
      </c>
      <c r="E99">
        <v>28.967741935483801</v>
      </c>
      <c r="H99">
        <v>62</v>
      </c>
      <c r="I99">
        <v>2782</v>
      </c>
      <c r="J99">
        <v>1796</v>
      </c>
      <c r="M99">
        <v>62</v>
      </c>
      <c r="N99">
        <v>22.435483870967701</v>
      </c>
      <c r="O99">
        <v>28.967741935483801</v>
      </c>
    </row>
    <row r="100" spans="1:15" x14ac:dyDescent="0.3">
      <c r="A100">
        <v>65.750000000000099</v>
      </c>
      <c r="B100">
        <v>2919</v>
      </c>
      <c r="C100">
        <v>2758.99999999999</v>
      </c>
      <c r="D100">
        <v>22.155597722960099</v>
      </c>
      <c r="E100">
        <v>41.803030303030297</v>
      </c>
      <c r="H100">
        <v>65.750000000000099</v>
      </c>
      <c r="I100">
        <v>2919</v>
      </c>
      <c r="J100">
        <v>2758.99999999999</v>
      </c>
      <c r="M100">
        <v>65.750000000000099</v>
      </c>
      <c r="N100">
        <v>22.155597722960099</v>
      </c>
      <c r="O100">
        <v>41.803030303030297</v>
      </c>
    </row>
    <row r="101" spans="1:15" x14ac:dyDescent="0.3">
      <c r="A101">
        <v>65.95</v>
      </c>
      <c r="B101">
        <v>1138</v>
      </c>
      <c r="C101">
        <v>1830.99999999999</v>
      </c>
      <c r="D101">
        <v>8.8940992575224591</v>
      </c>
      <c r="E101">
        <v>29.5322580645161</v>
      </c>
      <c r="H101">
        <v>65.95</v>
      </c>
      <c r="I101">
        <v>1138</v>
      </c>
      <c r="J101">
        <v>1830.99999999999</v>
      </c>
      <c r="M101">
        <v>65.95</v>
      </c>
      <c r="N101">
        <v>8.8940992575224591</v>
      </c>
      <c r="O101">
        <v>29.5322580645161</v>
      </c>
    </row>
    <row r="102" spans="1:15" x14ac:dyDescent="0.3">
      <c r="A102">
        <v>66</v>
      </c>
      <c r="B102">
        <v>1581</v>
      </c>
      <c r="C102">
        <v>2313</v>
      </c>
      <c r="D102">
        <v>11.133802816901399</v>
      </c>
      <c r="E102">
        <v>30.434210526315699</v>
      </c>
      <c r="H102">
        <v>66</v>
      </c>
      <c r="I102">
        <v>1581</v>
      </c>
      <c r="J102">
        <v>2313</v>
      </c>
      <c r="M102">
        <v>66</v>
      </c>
      <c r="N102">
        <v>11.133802816901399</v>
      </c>
      <c r="O102">
        <v>30.434210526315699</v>
      </c>
    </row>
    <row r="103" spans="1:15" x14ac:dyDescent="0.3">
      <c r="A103">
        <v>66.000000000000099</v>
      </c>
      <c r="B103">
        <v>1010.56482489794</v>
      </c>
      <c r="C103">
        <v>2829</v>
      </c>
      <c r="D103">
        <v>18.815068493150601</v>
      </c>
      <c r="E103">
        <v>35.362499999999997</v>
      </c>
      <c r="H103">
        <v>66.000000000000099</v>
      </c>
      <c r="I103">
        <v>1010.56482489794</v>
      </c>
      <c r="J103">
        <v>2829</v>
      </c>
      <c r="M103">
        <v>66.000000000000099</v>
      </c>
      <c r="N103">
        <v>18.815068493150601</v>
      </c>
      <c r="O103">
        <v>35.362499999999997</v>
      </c>
    </row>
    <row r="104" spans="1:15" x14ac:dyDescent="0.3">
      <c r="A104">
        <v>66.999999999999005</v>
      </c>
      <c r="B104">
        <v>2288</v>
      </c>
      <c r="C104">
        <v>1823.3978681716701</v>
      </c>
      <c r="D104">
        <v>19.066666666666599</v>
      </c>
      <c r="E104">
        <v>19.0566037735849</v>
      </c>
      <c r="H104">
        <v>66.999999999999005</v>
      </c>
      <c r="I104">
        <v>2288</v>
      </c>
      <c r="J104">
        <v>1823.3978681716701</v>
      </c>
      <c r="M104">
        <v>66.999999999999005</v>
      </c>
      <c r="N104">
        <v>19.066666666666599</v>
      </c>
      <c r="O104">
        <v>19.0566037735849</v>
      </c>
    </row>
    <row r="105" spans="1:15" x14ac:dyDescent="0.3">
      <c r="A105">
        <v>66.999999999999005</v>
      </c>
      <c r="B105">
        <v>1869</v>
      </c>
      <c r="C105">
        <v>1709.99999999999</v>
      </c>
      <c r="D105">
        <v>14.4883720930232</v>
      </c>
      <c r="E105">
        <v>27.580645161290299</v>
      </c>
      <c r="H105">
        <v>66.999999999999005</v>
      </c>
      <c r="I105">
        <v>1869</v>
      </c>
      <c r="J105">
        <v>1709.99999999999</v>
      </c>
      <c r="M105">
        <v>66.999999999999005</v>
      </c>
      <c r="N105">
        <v>14.4883720930232</v>
      </c>
      <c r="O105">
        <v>27.580645161290299</v>
      </c>
    </row>
    <row r="106" spans="1:15" x14ac:dyDescent="0.3">
      <c r="A106">
        <v>67</v>
      </c>
      <c r="B106">
        <v>1985.9864066607499</v>
      </c>
      <c r="C106">
        <v>1363</v>
      </c>
      <c r="D106">
        <v>22.9100802661182</v>
      </c>
      <c r="E106">
        <v>19.4714285714285</v>
      </c>
      <c r="H106">
        <v>67</v>
      </c>
      <c r="I106">
        <v>1985.9864066607499</v>
      </c>
      <c r="J106">
        <v>1363</v>
      </c>
      <c r="M106">
        <v>67</v>
      </c>
      <c r="N106">
        <v>22.9100802661182</v>
      </c>
      <c r="O106">
        <v>19.4714285714285</v>
      </c>
    </row>
    <row r="107" spans="1:15" x14ac:dyDescent="0.3">
      <c r="A107">
        <v>67</v>
      </c>
      <c r="B107">
        <v>3370.99999999999</v>
      </c>
      <c r="C107">
        <v>1458.99999999999</v>
      </c>
      <c r="D107">
        <v>24.786764705882302</v>
      </c>
      <c r="E107">
        <v>21.144927536231801</v>
      </c>
      <c r="H107">
        <v>67</v>
      </c>
      <c r="I107">
        <v>3370.99999999999</v>
      </c>
      <c r="J107">
        <v>1458.99999999999</v>
      </c>
      <c r="M107">
        <v>67</v>
      </c>
      <c r="N107">
        <v>24.786764705882302</v>
      </c>
      <c r="O107">
        <v>21.144927536231801</v>
      </c>
    </row>
    <row r="108" spans="1:15" x14ac:dyDescent="0.3">
      <c r="A108">
        <v>67.190000000000097</v>
      </c>
      <c r="B108">
        <v>1777.9850362836601</v>
      </c>
      <c r="C108">
        <v>837.99999999999704</v>
      </c>
      <c r="D108">
        <v>17.586349420464799</v>
      </c>
      <c r="E108">
        <v>17.829787234042499</v>
      </c>
      <c r="H108">
        <v>67.190000000000097</v>
      </c>
      <c r="I108">
        <v>1777.9850362836601</v>
      </c>
      <c r="J108">
        <v>837.99999999999704</v>
      </c>
      <c r="M108">
        <v>67.190000000000097</v>
      </c>
      <c r="N108">
        <v>17.586349420464799</v>
      </c>
      <c r="O108">
        <v>17.829787234042499</v>
      </c>
    </row>
    <row r="109" spans="1:15" x14ac:dyDescent="0.3">
      <c r="A109">
        <v>67.950000000000102</v>
      </c>
      <c r="B109">
        <v>2459</v>
      </c>
      <c r="C109">
        <v>1997</v>
      </c>
      <c r="D109">
        <v>19.218444704962799</v>
      </c>
      <c r="E109">
        <v>33.283333333333303</v>
      </c>
      <c r="H109">
        <v>67.950000000000102</v>
      </c>
      <c r="I109">
        <v>2459</v>
      </c>
      <c r="J109">
        <v>1997</v>
      </c>
      <c r="M109">
        <v>67.950000000000102</v>
      </c>
      <c r="N109">
        <v>19.218444704962799</v>
      </c>
      <c r="O109">
        <v>33.283333333333303</v>
      </c>
    </row>
    <row r="110" spans="1:15" x14ac:dyDescent="0.3">
      <c r="A110">
        <v>67.950000000000102</v>
      </c>
      <c r="B110">
        <v>2456.99999999999</v>
      </c>
      <c r="C110">
        <v>2128.99999999999</v>
      </c>
      <c r="D110">
        <v>19.2028135990621</v>
      </c>
      <c r="E110">
        <v>35.483333333333299</v>
      </c>
      <c r="H110">
        <v>67.950000000000102</v>
      </c>
      <c r="I110">
        <v>2456.99999999999</v>
      </c>
      <c r="J110">
        <v>2128.99999999999</v>
      </c>
      <c r="M110">
        <v>67.950000000000102</v>
      </c>
      <c r="N110">
        <v>19.2028135990621</v>
      </c>
      <c r="O110">
        <v>35.483333333333299</v>
      </c>
    </row>
    <row r="111" spans="1:15" x14ac:dyDescent="0.3">
      <c r="A111">
        <v>67.999999999999005</v>
      </c>
      <c r="B111">
        <v>3531.99999999999</v>
      </c>
      <c r="C111">
        <v>2222</v>
      </c>
      <c r="D111">
        <v>27.169230769230701</v>
      </c>
      <c r="E111">
        <v>35.838709677419303</v>
      </c>
      <c r="H111">
        <v>67.999999999999005</v>
      </c>
      <c r="I111">
        <v>3531.99999999999</v>
      </c>
      <c r="J111">
        <v>2222</v>
      </c>
      <c r="M111">
        <v>67.999999999999005</v>
      </c>
      <c r="N111">
        <v>27.169230769230701</v>
      </c>
      <c r="O111">
        <v>35.838709677419303</v>
      </c>
    </row>
    <row r="112" spans="1:15" x14ac:dyDescent="0.3">
      <c r="A112">
        <v>68.999999999999005</v>
      </c>
      <c r="B112">
        <v>756</v>
      </c>
      <c r="C112">
        <v>1581.99999999999</v>
      </c>
      <c r="D112">
        <v>7.2</v>
      </c>
      <c r="E112">
        <v>43.9444444444444</v>
      </c>
      <c r="H112">
        <v>68.999999999999005</v>
      </c>
      <c r="I112">
        <v>756</v>
      </c>
      <c r="J112">
        <v>1581.99999999999</v>
      </c>
      <c r="M112">
        <v>68.999999999999005</v>
      </c>
      <c r="N112">
        <v>7.2</v>
      </c>
      <c r="O112">
        <v>43.9444444444444</v>
      </c>
    </row>
    <row r="113" spans="1:15" x14ac:dyDescent="0.3">
      <c r="A113">
        <v>69.999999999999005</v>
      </c>
      <c r="B113">
        <v>946.20248981268196</v>
      </c>
      <c r="C113">
        <v>2677.99999999999</v>
      </c>
      <c r="D113">
        <v>31.481249999999999</v>
      </c>
      <c r="E113">
        <v>29.7555555555555</v>
      </c>
      <c r="H113">
        <v>69.999999999999005</v>
      </c>
      <c r="I113">
        <v>946.20248981268196</v>
      </c>
      <c r="J113">
        <v>2677.99999999999</v>
      </c>
      <c r="M113">
        <v>69.999999999999005</v>
      </c>
      <c r="N113">
        <v>31.481249999999999</v>
      </c>
      <c r="O113">
        <v>29.7555555555555</v>
      </c>
    </row>
    <row r="114" spans="1:15" x14ac:dyDescent="0.3">
      <c r="A114">
        <v>69.999999999999105</v>
      </c>
      <c r="B114">
        <v>2201.99999999999</v>
      </c>
      <c r="C114">
        <v>1635.15029066023</v>
      </c>
      <c r="D114">
        <v>16.9384615384615</v>
      </c>
      <c r="E114">
        <v>16.1999999999999</v>
      </c>
      <c r="H114">
        <v>69.999999999999105</v>
      </c>
      <c r="I114">
        <v>2201.99999999999</v>
      </c>
      <c r="J114">
        <v>1635.15029066023</v>
      </c>
      <c r="M114">
        <v>69.999999999999105</v>
      </c>
      <c r="N114">
        <v>16.9384615384615</v>
      </c>
      <c r="O114">
        <v>16.1999999999999</v>
      </c>
    </row>
    <row r="115" spans="1:15" x14ac:dyDescent="0.3">
      <c r="A115">
        <v>70</v>
      </c>
      <c r="B115">
        <v>662</v>
      </c>
      <c r="C115">
        <v>940</v>
      </c>
      <c r="D115">
        <v>6.0181818181818203</v>
      </c>
      <c r="E115">
        <v>23.5</v>
      </c>
      <c r="H115">
        <v>70</v>
      </c>
      <c r="I115">
        <v>662</v>
      </c>
      <c r="J115">
        <v>940</v>
      </c>
      <c r="M115">
        <v>70</v>
      </c>
      <c r="N115">
        <v>6.0181818181818203</v>
      </c>
      <c r="O115">
        <v>23.5</v>
      </c>
    </row>
    <row r="116" spans="1:15" x14ac:dyDescent="0.3">
      <c r="A116">
        <v>70</v>
      </c>
      <c r="B116">
        <v>1519</v>
      </c>
      <c r="C116">
        <v>1911.99999999999</v>
      </c>
      <c r="D116">
        <v>13.8090909090909</v>
      </c>
      <c r="E116">
        <v>47.799999999999898</v>
      </c>
      <c r="H116">
        <v>70</v>
      </c>
      <c r="I116">
        <v>1519</v>
      </c>
      <c r="J116">
        <v>1911.99999999999</v>
      </c>
      <c r="M116">
        <v>70</v>
      </c>
      <c r="N116">
        <v>13.8090909090909</v>
      </c>
      <c r="O116">
        <v>47.799999999999898</v>
      </c>
    </row>
    <row r="117" spans="1:15" x14ac:dyDescent="0.3">
      <c r="A117">
        <v>70.999999999999105</v>
      </c>
      <c r="B117">
        <v>2296.99999999999</v>
      </c>
      <c r="C117">
        <v>1900</v>
      </c>
      <c r="D117">
        <v>17.534351145038102</v>
      </c>
      <c r="E117">
        <v>31.6666666666666</v>
      </c>
      <c r="H117">
        <v>70.999999999999105</v>
      </c>
      <c r="I117">
        <v>2296.99999999999</v>
      </c>
      <c r="J117">
        <v>1900</v>
      </c>
      <c r="M117">
        <v>70.999999999999105</v>
      </c>
      <c r="N117">
        <v>17.534351145038102</v>
      </c>
      <c r="O117">
        <v>31.6666666666666</v>
      </c>
    </row>
    <row r="118" spans="1:15" x14ac:dyDescent="0.3">
      <c r="A118">
        <v>71</v>
      </c>
      <c r="B118">
        <v>891.66681520616601</v>
      </c>
      <c r="C118">
        <v>2284.99999999999</v>
      </c>
      <c r="D118">
        <v>17.0674846625766</v>
      </c>
      <c r="E118">
        <v>24.836956521739101</v>
      </c>
      <c r="H118">
        <v>71</v>
      </c>
      <c r="I118">
        <v>891.66681520616601</v>
      </c>
      <c r="J118">
        <v>2284.99999999999</v>
      </c>
      <c r="M118">
        <v>71</v>
      </c>
      <c r="N118">
        <v>17.0674846625766</v>
      </c>
      <c r="O118">
        <v>24.836956521739101</v>
      </c>
    </row>
    <row r="119" spans="1:15" x14ac:dyDescent="0.3">
      <c r="A119">
        <v>71.999999999999005</v>
      </c>
      <c r="B119">
        <v>3462</v>
      </c>
      <c r="C119">
        <v>2598</v>
      </c>
      <c r="D119">
        <v>25.8358208955223</v>
      </c>
      <c r="E119">
        <v>41.903225806451601</v>
      </c>
      <c r="H119">
        <v>71.999999999999005</v>
      </c>
      <c r="I119">
        <v>3462</v>
      </c>
      <c r="J119">
        <v>2598</v>
      </c>
      <c r="M119">
        <v>71.999999999999005</v>
      </c>
      <c r="N119">
        <v>25.8358208955223</v>
      </c>
      <c r="O119">
        <v>41.903225806451601</v>
      </c>
    </row>
    <row r="120" spans="1:15" x14ac:dyDescent="0.3">
      <c r="A120">
        <v>72.999999999999105</v>
      </c>
      <c r="B120">
        <v>3362</v>
      </c>
      <c r="C120">
        <v>1587.99999999999</v>
      </c>
      <c r="D120">
        <v>28.016666666666602</v>
      </c>
      <c r="E120">
        <v>33.787234042553202</v>
      </c>
      <c r="H120">
        <v>72.999999999999105</v>
      </c>
      <c r="I120">
        <v>3362</v>
      </c>
      <c r="J120">
        <v>1587.99999999999</v>
      </c>
      <c r="M120">
        <v>72.999999999999105</v>
      </c>
      <c r="N120">
        <v>28.016666666666602</v>
      </c>
      <c r="O120">
        <v>33.787234042553202</v>
      </c>
    </row>
    <row r="121" spans="1:15" x14ac:dyDescent="0.3">
      <c r="A121">
        <v>73.999999999999005</v>
      </c>
      <c r="B121">
        <v>1790.28660402791</v>
      </c>
      <c r="C121">
        <v>1157.99999999999</v>
      </c>
      <c r="D121">
        <v>6.7482517482517501</v>
      </c>
      <c r="E121">
        <v>16.782608695652101</v>
      </c>
      <c r="H121">
        <v>73.999999999999005</v>
      </c>
      <c r="I121">
        <v>1790.28660402791</v>
      </c>
      <c r="J121">
        <v>1157.99999999999</v>
      </c>
      <c r="M121">
        <v>73.999999999999005</v>
      </c>
      <c r="N121">
        <v>6.7482517482517501</v>
      </c>
      <c r="O121">
        <v>16.782608695652101</v>
      </c>
    </row>
    <row r="122" spans="1:15" x14ac:dyDescent="0.3">
      <c r="A122">
        <v>73.999999999999005</v>
      </c>
      <c r="B122">
        <v>1386.99999999999</v>
      </c>
      <c r="C122">
        <v>2110</v>
      </c>
      <c r="D122">
        <v>10.835937499999901</v>
      </c>
      <c r="E122">
        <v>39.074074074073998</v>
      </c>
      <c r="H122">
        <v>73.999999999999005</v>
      </c>
      <c r="I122">
        <v>1386.99999999999</v>
      </c>
      <c r="J122">
        <v>2110</v>
      </c>
      <c r="M122">
        <v>73.999999999999005</v>
      </c>
      <c r="N122">
        <v>10.835937499999901</v>
      </c>
      <c r="O122">
        <v>39.074074074073998</v>
      </c>
    </row>
    <row r="123" spans="1:15" x14ac:dyDescent="0.3">
      <c r="A123">
        <v>74</v>
      </c>
      <c r="B123">
        <v>802.20685580118095</v>
      </c>
      <c r="C123">
        <v>2212</v>
      </c>
      <c r="D123">
        <v>37.969512195121901</v>
      </c>
      <c r="E123">
        <v>24.577777777777701</v>
      </c>
      <c r="H123">
        <v>74</v>
      </c>
      <c r="I123">
        <v>802.20685580118095</v>
      </c>
      <c r="J123">
        <v>2212</v>
      </c>
      <c r="M123">
        <v>74</v>
      </c>
      <c r="N123">
        <v>37.969512195121901</v>
      </c>
      <c r="O123">
        <v>24.577777777777701</v>
      </c>
    </row>
    <row r="124" spans="1:15" x14ac:dyDescent="0.3">
      <c r="A124">
        <v>75.000000000000099</v>
      </c>
      <c r="B124">
        <v>923.38454110713099</v>
      </c>
      <c r="C124">
        <v>1174</v>
      </c>
      <c r="D124">
        <v>25.458064516128999</v>
      </c>
      <c r="E124">
        <v>14.674999999999899</v>
      </c>
      <c r="H124">
        <v>75.000000000000099</v>
      </c>
      <c r="I124">
        <v>923.38454110713099</v>
      </c>
      <c r="J124">
        <v>1174</v>
      </c>
      <c r="M124">
        <v>75.000000000000099</v>
      </c>
      <c r="N124">
        <v>25.458064516128999</v>
      </c>
      <c r="O124">
        <v>14.674999999999899</v>
      </c>
    </row>
    <row r="125" spans="1:15" x14ac:dyDescent="0.3">
      <c r="A125">
        <v>76</v>
      </c>
      <c r="B125">
        <v>709.698225292796</v>
      </c>
      <c r="C125">
        <v>1901.2160752085399</v>
      </c>
      <c r="D125">
        <v>35.917808219177999</v>
      </c>
      <c r="E125">
        <v>22.2680741454095</v>
      </c>
      <c r="H125">
        <v>76</v>
      </c>
      <c r="I125">
        <v>709.698225292796</v>
      </c>
      <c r="J125">
        <v>1901.2160752085399</v>
      </c>
      <c r="M125">
        <v>76</v>
      </c>
      <c r="N125">
        <v>35.917808219177999</v>
      </c>
      <c r="O125">
        <v>22.2680741454095</v>
      </c>
    </row>
    <row r="126" spans="1:15" x14ac:dyDescent="0.3">
      <c r="A126">
        <v>76.000000000000099</v>
      </c>
      <c r="B126">
        <v>3141</v>
      </c>
      <c r="C126">
        <v>1583.25320545667</v>
      </c>
      <c r="D126">
        <v>25.958677685950398</v>
      </c>
      <c r="E126">
        <v>11.244444444444399</v>
      </c>
      <c r="H126">
        <v>76.000000000000099</v>
      </c>
      <c r="I126">
        <v>3141</v>
      </c>
      <c r="J126">
        <v>1583.25320545667</v>
      </c>
      <c r="M126">
        <v>76.000000000000099</v>
      </c>
      <c r="N126">
        <v>25.958677685950398</v>
      </c>
      <c r="O126">
        <v>11.244444444444399</v>
      </c>
    </row>
    <row r="127" spans="1:15" x14ac:dyDescent="0.3">
      <c r="A127">
        <v>78.000000000000099</v>
      </c>
      <c r="B127">
        <v>1470</v>
      </c>
      <c r="C127">
        <v>1246</v>
      </c>
      <c r="D127">
        <v>11.76</v>
      </c>
      <c r="E127">
        <v>26.510638297872301</v>
      </c>
      <c r="H127">
        <v>78.000000000000099</v>
      </c>
      <c r="I127">
        <v>1470</v>
      </c>
      <c r="J127">
        <v>1246</v>
      </c>
      <c r="M127">
        <v>78.000000000000099</v>
      </c>
      <c r="N127">
        <v>11.76</v>
      </c>
      <c r="O127">
        <v>26.510638297872301</v>
      </c>
    </row>
    <row r="128" spans="1:15" x14ac:dyDescent="0.3">
      <c r="A128">
        <v>80.400000000000105</v>
      </c>
      <c r="B128">
        <v>3534</v>
      </c>
      <c r="C128">
        <v>1461.99999999999</v>
      </c>
      <c r="D128">
        <v>25.170940170940099</v>
      </c>
      <c r="E128">
        <v>24.3666666666666</v>
      </c>
      <c r="H128">
        <v>80.400000000000105</v>
      </c>
      <c r="I128">
        <v>3534</v>
      </c>
      <c r="J128">
        <v>1461.99999999999</v>
      </c>
      <c r="M128">
        <v>80.400000000000105</v>
      </c>
      <c r="N128">
        <v>25.170940170940099</v>
      </c>
      <c r="O128">
        <v>24.3666666666666</v>
      </c>
    </row>
    <row r="129" spans="1:15" x14ac:dyDescent="0.3">
      <c r="A129">
        <v>82</v>
      </c>
      <c r="B129">
        <v>4937.99999999999</v>
      </c>
      <c r="C129">
        <v>621</v>
      </c>
      <c r="D129">
        <v>36.577777777777698</v>
      </c>
      <c r="E129">
        <v>11.7169811320754</v>
      </c>
      <c r="H129">
        <v>82</v>
      </c>
      <c r="I129">
        <v>4937.99999999999</v>
      </c>
      <c r="J129">
        <v>621</v>
      </c>
      <c r="M129">
        <v>82</v>
      </c>
      <c r="N129">
        <v>36.577777777777698</v>
      </c>
      <c r="O129">
        <v>11.7169811320754</v>
      </c>
    </row>
    <row r="130" spans="1:15" x14ac:dyDescent="0.3">
      <c r="A130">
        <v>83</v>
      </c>
      <c r="B130">
        <v>915.88558026611997</v>
      </c>
      <c r="C130">
        <v>1544</v>
      </c>
      <c r="D130">
        <v>24.0860927152317</v>
      </c>
      <c r="E130">
        <v>22.705882352941099</v>
      </c>
      <c r="H130">
        <v>83</v>
      </c>
      <c r="I130">
        <v>915.88558026611997</v>
      </c>
      <c r="J130">
        <v>1544</v>
      </c>
      <c r="M130">
        <v>83</v>
      </c>
      <c r="N130">
        <v>24.0860927152317</v>
      </c>
      <c r="O130">
        <v>22.705882352941099</v>
      </c>
    </row>
    <row r="131" spans="1:15" x14ac:dyDescent="0.3">
      <c r="A131">
        <v>84.999999999999105</v>
      </c>
      <c r="B131">
        <v>2225</v>
      </c>
      <c r="C131">
        <v>1315</v>
      </c>
      <c r="D131">
        <v>15.344827586206801</v>
      </c>
      <c r="E131">
        <v>21.9166666666666</v>
      </c>
      <c r="H131">
        <v>84.999999999999105</v>
      </c>
      <c r="I131">
        <v>2225</v>
      </c>
      <c r="J131">
        <v>1315</v>
      </c>
      <c r="M131">
        <v>84.999999999999105</v>
      </c>
      <c r="N131">
        <v>15.344827586206801</v>
      </c>
      <c r="O131">
        <v>21.9166666666666</v>
      </c>
    </row>
    <row r="132" spans="1:15" x14ac:dyDescent="0.3">
      <c r="A132">
        <v>84.999999999999105</v>
      </c>
      <c r="B132">
        <v>927.73714303096301</v>
      </c>
      <c r="C132">
        <v>1410</v>
      </c>
      <c r="D132">
        <v>25.85</v>
      </c>
      <c r="E132">
        <v>18.8</v>
      </c>
      <c r="H132">
        <v>84.999999999999105</v>
      </c>
      <c r="I132">
        <v>927.73714303096301</v>
      </c>
      <c r="J132">
        <v>1410</v>
      </c>
      <c r="M132">
        <v>84.999999999999105</v>
      </c>
      <c r="N132">
        <v>25.85</v>
      </c>
      <c r="O132">
        <v>18.8</v>
      </c>
    </row>
    <row r="133" spans="1:15" x14ac:dyDescent="0.3">
      <c r="A133">
        <v>86</v>
      </c>
      <c r="B133">
        <v>825.32194652608598</v>
      </c>
      <c r="C133">
        <v>2275</v>
      </c>
      <c r="D133">
        <v>7.1333333333333302</v>
      </c>
      <c r="E133">
        <v>24.202127659574401</v>
      </c>
      <c r="H133">
        <v>86</v>
      </c>
      <c r="I133">
        <v>825.32194652608598</v>
      </c>
      <c r="J133">
        <v>2275</v>
      </c>
      <c r="M133">
        <v>86</v>
      </c>
      <c r="N133">
        <v>7.1333333333333302</v>
      </c>
      <c r="O133">
        <v>24.202127659574401</v>
      </c>
    </row>
    <row r="134" spans="1:15" x14ac:dyDescent="0.3">
      <c r="A134">
        <v>87.999999999999005</v>
      </c>
      <c r="B134">
        <v>1955.99999999999</v>
      </c>
      <c r="C134">
        <v>928.99999999999898</v>
      </c>
      <c r="D134">
        <v>13.0399999999999</v>
      </c>
      <c r="E134">
        <v>14.9838709677419</v>
      </c>
      <c r="H134">
        <v>87.999999999999005</v>
      </c>
      <c r="I134">
        <v>1955.99999999999</v>
      </c>
      <c r="J134">
        <v>928.99999999999898</v>
      </c>
      <c r="M134">
        <v>87.999999999999005</v>
      </c>
      <c r="N134">
        <v>13.0399999999999</v>
      </c>
      <c r="O134">
        <v>14.9838709677419</v>
      </c>
    </row>
    <row r="135" spans="1:15" x14ac:dyDescent="0.3">
      <c r="A135">
        <v>90</v>
      </c>
      <c r="B135">
        <v>905.94528970352405</v>
      </c>
      <c r="C135">
        <v>6391.5335255750097</v>
      </c>
      <c r="D135">
        <v>18.634285714285699</v>
      </c>
      <c r="E135">
        <v>10.176470588235199</v>
      </c>
      <c r="H135">
        <v>90</v>
      </c>
      <c r="I135">
        <v>905.94528970352405</v>
      </c>
      <c r="J135">
        <v>6391.5335255750097</v>
      </c>
      <c r="M135">
        <v>90</v>
      </c>
      <c r="N135">
        <v>18.634285714285699</v>
      </c>
      <c r="O135">
        <v>10.176470588235199</v>
      </c>
    </row>
    <row r="136" spans="1:15" x14ac:dyDescent="0.3">
      <c r="A136">
        <v>90.999999999999105</v>
      </c>
      <c r="B136">
        <v>2630</v>
      </c>
      <c r="C136">
        <v>1655</v>
      </c>
      <c r="D136">
        <v>18.785714285714199</v>
      </c>
      <c r="E136">
        <v>33.775510204081598</v>
      </c>
      <c r="H136">
        <v>90.999999999999105</v>
      </c>
      <c r="I136">
        <v>2630</v>
      </c>
      <c r="J136">
        <v>1655</v>
      </c>
      <c r="M136">
        <v>90.999999999999105</v>
      </c>
      <c r="N136">
        <v>18.785714285714199</v>
      </c>
      <c r="O136">
        <v>33.775510204081598</v>
      </c>
    </row>
    <row r="137" spans="1:15" x14ac:dyDescent="0.3">
      <c r="A137">
        <v>92.999999999999005</v>
      </c>
      <c r="B137">
        <v>831.00000000000102</v>
      </c>
      <c r="C137">
        <v>1111</v>
      </c>
      <c r="D137">
        <v>22.802541521744502</v>
      </c>
      <c r="E137">
        <v>19.491228070175399</v>
      </c>
      <c r="H137">
        <v>92.999999999999005</v>
      </c>
      <c r="I137">
        <v>831.00000000000102</v>
      </c>
      <c r="J137">
        <v>1111</v>
      </c>
      <c r="M137">
        <v>92.999999999999005</v>
      </c>
      <c r="N137">
        <v>22.802541521744502</v>
      </c>
      <c r="O137">
        <v>19.491228070175399</v>
      </c>
    </row>
    <row r="138" spans="1:15" x14ac:dyDescent="0.3">
      <c r="A138">
        <v>92.999999999999105</v>
      </c>
      <c r="B138">
        <v>4910</v>
      </c>
      <c r="C138">
        <v>1506</v>
      </c>
      <c r="D138">
        <v>35.071428571428498</v>
      </c>
      <c r="E138">
        <v>32.042553191489297</v>
      </c>
      <c r="H138">
        <v>92.999999999999105</v>
      </c>
      <c r="I138">
        <v>4910</v>
      </c>
      <c r="J138">
        <v>1506</v>
      </c>
      <c r="M138">
        <v>92.999999999999105</v>
      </c>
      <c r="N138">
        <v>35.071428571428498</v>
      </c>
      <c r="O138">
        <v>32.042553191489297</v>
      </c>
    </row>
    <row r="139" spans="1:15" x14ac:dyDescent="0.3">
      <c r="A139">
        <v>94.999999999999105</v>
      </c>
      <c r="B139">
        <v>885.31305371402698</v>
      </c>
      <c r="C139">
        <v>1352.99999999999</v>
      </c>
      <c r="D139">
        <v>16.1875</v>
      </c>
      <c r="E139">
        <v>20.815384615384598</v>
      </c>
      <c r="H139">
        <v>94.999999999999105</v>
      </c>
      <c r="I139">
        <v>885.31305371402698</v>
      </c>
      <c r="J139">
        <v>1352.99999999999</v>
      </c>
      <c r="M139">
        <v>94.999999999999105</v>
      </c>
      <c r="N139">
        <v>16.1875</v>
      </c>
      <c r="O139">
        <v>20.815384615384598</v>
      </c>
    </row>
    <row r="140" spans="1:15" x14ac:dyDescent="0.3">
      <c r="A140">
        <v>97.1</v>
      </c>
      <c r="B140">
        <v>582.34772376714398</v>
      </c>
      <c r="C140">
        <v>1263</v>
      </c>
      <c r="D140">
        <v>29.472602739726</v>
      </c>
      <c r="E140">
        <v>25.828220858895701</v>
      </c>
      <c r="H140">
        <v>97.1</v>
      </c>
      <c r="I140">
        <v>582.34772376714398</v>
      </c>
      <c r="J140">
        <v>1263</v>
      </c>
      <c r="M140">
        <v>97.1</v>
      </c>
      <c r="N140">
        <v>29.472602739726</v>
      </c>
      <c r="O140">
        <v>25.828220858895701</v>
      </c>
    </row>
    <row r="141" spans="1:15" x14ac:dyDescent="0.3">
      <c r="A141">
        <v>101</v>
      </c>
      <c r="B141">
        <v>835.12921389188205</v>
      </c>
      <c r="C141">
        <v>2062</v>
      </c>
      <c r="D141">
        <v>9.32258064516129</v>
      </c>
      <c r="E141">
        <v>38.185185185185098</v>
      </c>
      <c r="H141">
        <v>101</v>
      </c>
      <c r="I141">
        <v>835.12921389188205</v>
      </c>
      <c r="J141">
        <v>2062</v>
      </c>
      <c r="M141">
        <v>101</v>
      </c>
      <c r="N141">
        <v>9.32258064516129</v>
      </c>
      <c r="O141">
        <v>38.185185185185098</v>
      </c>
    </row>
    <row r="142" spans="1:15" x14ac:dyDescent="0.3">
      <c r="A142">
        <v>105.57</v>
      </c>
      <c r="B142">
        <v>889.20044351798197</v>
      </c>
      <c r="C142">
        <v>1184.99999999999</v>
      </c>
      <c r="D142">
        <v>17.3940991193674</v>
      </c>
      <c r="E142">
        <v>23.7</v>
      </c>
      <c r="H142">
        <v>105.57</v>
      </c>
      <c r="I142">
        <v>889.20044351798197</v>
      </c>
      <c r="J142">
        <v>1184.99999999999</v>
      </c>
      <c r="M142">
        <v>105.57</v>
      </c>
      <c r="N142">
        <v>17.3940991193674</v>
      </c>
      <c r="O142">
        <v>23.7</v>
      </c>
    </row>
    <row r="143" spans="1:15" x14ac:dyDescent="0.3">
      <c r="A143">
        <v>107</v>
      </c>
      <c r="B143">
        <v>904.12310632950403</v>
      </c>
      <c r="C143">
        <v>1964.4959943915001</v>
      </c>
      <c r="D143">
        <v>17.090909090909001</v>
      </c>
      <c r="E143">
        <v>22.458361618250802</v>
      </c>
      <c r="H143">
        <v>107</v>
      </c>
      <c r="I143">
        <v>904.12310632950403</v>
      </c>
      <c r="J143">
        <v>1964.4959943915001</v>
      </c>
      <c r="M143">
        <v>107</v>
      </c>
      <c r="N143">
        <v>17.090909090909001</v>
      </c>
      <c r="O143">
        <v>22.458361618250802</v>
      </c>
    </row>
    <row r="144" spans="1:15" x14ac:dyDescent="0.3">
      <c r="A144">
        <v>109.99999999999901</v>
      </c>
      <c r="B144">
        <v>832.43180074057602</v>
      </c>
      <c r="C144">
        <v>1373</v>
      </c>
      <c r="D144">
        <v>8.7437500000000004</v>
      </c>
      <c r="E144">
        <v>27.46</v>
      </c>
      <c r="H144">
        <v>109.99999999999901</v>
      </c>
      <c r="I144">
        <v>832.43180074057602</v>
      </c>
      <c r="J144">
        <v>1373</v>
      </c>
      <c r="M144">
        <v>109.99999999999901</v>
      </c>
      <c r="N144">
        <v>8.7437500000000004</v>
      </c>
      <c r="O144">
        <v>27.46</v>
      </c>
    </row>
    <row r="145" spans="1:15" x14ac:dyDescent="0.3">
      <c r="A145">
        <v>109.99999999999901</v>
      </c>
      <c r="B145">
        <v>873.40596064008105</v>
      </c>
      <c r="C145">
        <v>1552</v>
      </c>
      <c r="D145">
        <v>14.137499999999999</v>
      </c>
      <c r="E145">
        <v>31.04</v>
      </c>
      <c r="H145">
        <v>109.99999999999901</v>
      </c>
      <c r="I145">
        <v>873.40596064008105</v>
      </c>
      <c r="J145">
        <v>1552</v>
      </c>
      <c r="M145">
        <v>109.99999999999901</v>
      </c>
      <c r="N145">
        <v>14.137499999999999</v>
      </c>
      <c r="O145">
        <v>31.04</v>
      </c>
    </row>
    <row r="146" spans="1:15" x14ac:dyDescent="0.3">
      <c r="A146">
        <v>116.99999999999901</v>
      </c>
      <c r="B146">
        <v>871.06110704023899</v>
      </c>
      <c r="C146">
        <v>1320</v>
      </c>
      <c r="D146">
        <v>13.592592592592499</v>
      </c>
      <c r="E146">
        <v>29.3333333333333</v>
      </c>
      <c r="H146">
        <v>116.99999999999901</v>
      </c>
      <c r="I146">
        <v>871.06110704023899</v>
      </c>
      <c r="J146">
        <v>1320</v>
      </c>
      <c r="M146">
        <v>116.99999999999901</v>
      </c>
      <c r="N146">
        <v>13.592592592592499</v>
      </c>
      <c r="O146">
        <v>29.3333333333333</v>
      </c>
    </row>
    <row r="147" spans="1:15" x14ac:dyDescent="0.3">
      <c r="A147">
        <v>118.99999999999901</v>
      </c>
      <c r="B147">
        <v>910.05532181026399</v>
      </c>
      <c r="C147">
        <v>1446</v>
      </c>
      <c r="D147">
        <v>21.3249999999999</v>
      </c>
      <c r="E147">
        <v>35.268292682926798</v>
      </c>
      <c r="H147">
        <v>118.99999999999901</v>
      </c>
      <c r="I147">
        <v>910.05532181026399</v>
      </c>
      <c r="J147">
        <v>1446</v>
      </c>
      <c r="M147">
        <v>118.99999999999901</v>
      </c>
      <c r="N147">
        <v>21.3249999999999</v>
      </c>
      <c r="O147">
        <v>35.268292682926798</v>
      </c>
    </row>
    <row r="148" spans="1:15" x14ac:dyDescent="0.3">
      <c r="A148">
        <v>119.99999999999901</v>
      </c>
      <c r="B148">
        <v>11061.9999999999</v>
      </c>
      <c r="C148">
        <v>1736.99999999999</v>
      </c>
      <c r="D148">
        <v>69.137500000000003</v>
      </c>
      <c r="E148">
        <v>43.424999999999898</v>
      </c>
      <c r="H148">
        <v>119.99999999999901</v>
      </c>
      <c r="I148">
        <v>11061.9999999999</v>
      </c>
      <c r="J148">
        <v>1736.99999999999</v>
      </c>
      <c r="M148">
        <v>119.99999999999901</v>
      </c>
      <c r="N148">
        <v>69.137500000000003</v>
      </c>
      <c r="O148">
        <v>43.424999999999898</v>
      </c>
    </row>
    <row r="149" spans="1:15" x14ac:dyDescent="0.3">
      <c r="A149">
        <v>120</v>
      </c>
      <c r="B149">
        <v>871.88827560696404</v>
      </c>
      <c r="C149">
        <v>772</v>
      </c>
      <c r="D149">
        <v>12.35</v>
      </c>
      <c r="E149">
        <v>12.8666666666666</v>
      </c>
      <c r="H149">
        <v>120</v>
      </c>
      <c r="I149">
        <v>871.88827560696404</v>
      </c>
      <c r="J149">
        <v>772</v>
      </c>
      <c r="M149">
        <v>120</v>
      </c>
      <c r="N149">
        <v>12.35</v>
      </c>
      <c r="O149">
        <v>12.8666666666666</v>
      </c>
    </row>
    <row r="150" spans="1:15" x14ac:dyDescent="0.3">
      <c r="A150">
        <v>133.99999999999901</v>
      </c>
      <c r="B150">
        <v>865.14782558891397</v>
      </c>
      <c r="C150">
        <v>1248</v>
      </c>
      <c r="D150">
        <v>10.3366834170854</v>
      </c>
      <c r="E150">
        <v>19.2</v>
      </c>
      <c r="H150">
        <v>133.99999999999901</v>
      </c>
      <c r="I150">
        <v>865.14782558891397</v>
      </c>
      <c r="J150">
        <v>1248</v>
      </c>
      <c r="M150">
        <v>133.99999999999901</v>
      </c>
      <c r="N150">
        <v>10.3366834170854</v>
      </c>
      <c r="O150">
        <v>19.2</v>
      </c>
    </row>
    <row r="151" spans="1:15" x14ac:dyDescent="0.3">
      <c r="A151">
        <v>139</v>
      </c>
      <c r="B151">
        <v>911.93154507883798</v>
      </c>
      <c r="C151">
        <v>2306.99999999999</v>
      </c>
      <c r="D151">
        <v>18.7258064516129</v>
      </c>
      <c r="E151">
        <v>49.085106382978701</v>
      </c>
      <c r="H151">
        <v>139</v>
      </c>
      <c r="I151">
        <v>911.93154507883798</v>
      </c>
      <c r="J151">
        <v>2306.99999999999</v>
      </c>
      <c r="M151">
        <v>139</v>
      </c>
      <c r="N151">
        <v>18.7258064516129</v>
      </c>
      <c r="O151">
        <v>49.085106382978701</v>
      </c>
    </row>
    <row r="152" spans="1:15" x14ac:dyDescent="0.3">
      <c r="A152">
        <v>232.99999999999901</v>
      </c>
      <c r="B152">
        <v>926.76807700815095</v>
      </c>
      <c r="C152">
        <v>1135</v>
      </c>
      <c r="D152">
        <v>13.643333333333301</v>
      </c>
      <c r="E152">
        <v>16.9402985074626</v>
      </c>
      <c r="H152">
        <v>232.99999999999901</v>
      </c>
      <c r="I152">
        <v>926.76807700815095</v>
      </c>
      <c r="J152">
        <v>1135</v>
      </c>
      <c r="M152">
        <v>232.99999999999901</v>
      </c>
      <c r="N152">
        <v>13.643333333333301</v>
      </c>
      <c r="O152">
        <v>16.9402985074626</v>
      </c>
    </row>
    <row r="153" spans="1:15" x14ac:dyDescent="0.3">
      <c r="A153">
        <v>248.99999999999801</v>
      </c>
      <c r="B153">
        <v>994.33606981440096</v>
      </c>
      <c r="C153">
        <v>2770</v>
      </c>
      <c r="D153">
        <v>25.069696969696899</v>
      </c>
      <c r="E153">
        <v>34.197530864197503</v>
      </c>
      <c r="H153">
        <v>248.99999999999801</v>
      </c>
      <c r="I153">
        <v>994.33606981440096</v>
      </c>
      <c r="J153">
        <v>2770</v>
      </c>
      <c r="M153">
        <v>248.99999999999801</v>
      </c>
      <c r="N153">
        <v>25.069696969696899</v>
      </c>
      <c r="O153">
        <v>34.197530864197503</v>
      </c>
    </row>
    <row r="154" spans="1:15" x14ac:dyDescent="0.3">
      <c r="A154">
        <v>267.99999999999898</v>
      </c>
      <c r="B154">
        <v>1920</v>
      </c>
      <c r="C154">
        <v>1584</v>
      </c>
      <c r="D154">
        <v>20.466082423612999</v>
      </c>
      <c r="E154">
        <v>25.5483870967741</v>
      </c>
      <c r="H154">
        <v>267.99999999999898</v>
      </c>
      <c r="I154">
        <v>1920</v>
      </c>
      <c r="J154">
        <v>1584</v>
      </c>
      <c r="M154">
        <v>267.99999999999898</v>
      </c>
      <c r="N154">
        <v>20.466082423612999</v>
      </c>
      <c r="O154">
        <v>25.5483870967741</v>
      </c>
    </row>
    <row r="155" spans="1:15" x14ac:dyDescent="0.3">
      <c r="N155">
        <f>AVERAGE(N2:N154)</f>
        <v>20.278732803224063</v>
      </c>
      <c r="O155">
        <f>AVERAGE(O2:O154)</f>
        <v>26.069894439938697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Victor</cp:lastModifiedBy>
  <dcterms:created xsi:type="dcterms:W3CDTF">2019-09-18T07:30:07Z</dcterms:created>
  <dcterms:modified xsi:type="dcterms:W3CDTF">2019-09-18T07:30:31Z</dcterms:modified>
</cp:coreProperties>
</file>